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uni.au.dk\Users\au526936\Documents\Dropbox\Dropbox\Duncan\Soft corona\Manuscripts\Final submission\Final for submission\"/>
    </mc:Choice>
  </mc:AlternateContent>
  <bookViews>
    <workbookView xWindow="0" yWindow="460" windowWidth="19200" windowHeight="6590" tabRatio="862"/>
  </bookViews>
  <sheets>
    <sheet name="PsNPs" sheetId="5" r:id="rId1"/>
    <sheet name="SNP" sheetId="4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7" i="5" l="1"/>
  <c r="S38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3" i="5"/>
  <c r="U3" i="4"/>
  <c r="V82" i="4"/>
  <c r="V3" i="4"/>
  <c r="T5" i="4"/>
  <c r="T3" i="5"/>
  <c r="T82" i="4"/>
  <c r="T3" i="4"/>
  <c r="T28" i="5"/>
  <c r="U28" i="5"/>
  <c r="T31" i="5"/>
  <c r="U31" i="5"/>
  <c r="T9" i="5"/>
  <c r="U9" i="5"/>
  <c r="T22" i="5"/>
  <c r="U22" i="5"/>
  <c r="T25" i="5"/>
  <c r="U25" i="5"/>
  <c r="T26" i="5"/>
  <c r="U26" i="5"/>
  <c r="T29" i="5"/>
  <c r="U29" i="5"/>
  <c r="T5" i="5"/>
  <c r="U5" i="5"/>
  <c r="T4" i="5"/>
  <c r="U4" i="5"/>
  <c r="T27" i="5"/>
  <c r="U27" i="5"/>
  <c r="T36" i="5"/>
  <c r="U36" i="5"/>
  <c r="T10" i="5"/>
  <c r="U10" i="5"/>
  <c r="T16" i="5"/>
  <c r="U16" i="5"/>
  <c r="T7" i="5"/>
  <c r="U7" i="5"/>
  <c r="T8" i="5"/>
  <c r="U8" i="5"/>
  <c r="T20" i="5"/>
  <c r="U20" i="5"/>
  <c r="T13" i="5"/>
  <c r="U13" i="5"/>
  <c r="T30" i="5"/>
  <c r="U30" i="5"/>
  <c r="T15" i="5"/>
  <c r="U15" i="5"/>
  <c r="T37" i="5"/>
  <c r="U37" i="5"/>
  <c r="T19" i="5"/>
  <c r="U19" i="5"/>
  <c r="T17" i="5"/>
  <c r="U17" i="5"/>
  <c r="T23" i="5"/>
  <c r="U23" i="5"/>
  <c r="T14" i="5"/>
  <c r="U14" i="5"/>
  <c r="T32" i="5"/>
  <c r="U32" i="5"/>
  <c r="T33" i="5"/>
  <c r="U33" i="5"/>
  <c r="T34" i="5"/>
  <c r="U34" i="5"/>
  <c r="T11" i="5"/>
  <c r="U11" i="5"/>
  <c r="T24" i="5"/>
  <c r="U24" i="5"/>
  <c r="T35" i="5"/>
  <c r="U35" i="5"/>
  <c r="T6" i="5"/>
  <c r="U6" i="5"/>
  <c r="T18" i="5"/>
  <c r="U18" i="5"/>
  <c r="U3" i="5"/>
  <c r="T21" i="5"/>
  <c r="U21" i="5"/>
  <c r="T12" i="5"/>
  <c r="U12" i="5"/>
  <c r="S59" i="5"/>
  <c r="T59" i="5"/>
  <c r="U59" i="5"/>
  <c r="S103" i="5"/>
  <c r="T103" i="5"/>
  <c r="U103" i="5"/>
  <c r="S79" i="5"/>
  <c r="T79" i="5"/>
  <c r="U79" i="5"/>
  <c r="S108" i="5"/>
  <c r="T108" i="5"/>
  <c r="U108" i="5"/>
  <c r="S85" i="5"/>
  <c r="T85" i="5"/>
  <c r="U85" i="5"/>
  <c r="S73" i="5"/>
  <c r="T73" i="5"/>
  <c r="U73" i="5"/>
  <c r="S57" i="5"/>
  <c r="T57" i="5"/>
  <c r="U57" i="5"/>
  <c r="S54" i="5"/>
  <c r="T54" i="5"/>
  <c r="U54" i="5"/>
  <c r="S76" i="5"/>
  <c r="T76" i="5"/>
  <c r="U76" i="5"/>
  <c r="S82" i="5"/>
  <c r="T82" i="5"/>
  <c r="U82" i="5"/>
  <c r="S65" i="5"/>
  <c r="T65" i="5"/>
  <c r="U65" i="5"/>
  <c r="S61" i="5"/>
  <c r="T61" i="5"/>
  <c r="U61" i="5"/>
  <c r="S91" i="5"/>
  <c r="T91" i="5"/>
  <c r="U91" i="5"/>
  <c r="S68" i="5"/>
  <c r="T68" i="5"/>
  <c r="U68" i="5"/>
  <c r="S58" i="5"/>
  <c r="T58" i="5"/>
  <c r="U58" i="5"/>
  <c r="S70" i="5"/>
  <c r="T70" i="5"/>
  <c r="U70" i="5"/>
  <c r="S104" i="5"/>
  <c r="T104" i="5"/>
  <c r="U104" i="5"/>
  <c r="S87" i="5"/>
  <c r="T87" i="5"/>
  <c r="U87" i="5"/>
  <c r="S66" i="5"/>
  <c r="T66" i="5"/>
  <c r="U66" i="5"/>
  <c r="S102" i="5"/>
  <c r="T102" i="5"/>
  <c r="U102" i="5"/>
  <c r="S75" i="5"/>
  <c r="T75" i="5"/>
  <c r="U75" i="5"/>
  <c r="S115" i="5"/>
  <c r="T115" i="5"/>
  <c r="U115" i="5"/>
  <c r="S111" i="5"/>
  <c r="T111" i="5"/>
  <c r="U111" i="5"/>
  <c r="S72" i="5"/>
  <c r="T72" i="5"/>
  <c r="U72" i="5"/>
  <c r="S43" i="5"/>
  <c r="T43" i="5"/>
  <c r="U43" i="5"/>
  <c r="S40" i="5"/>
  <c r="T40" i="5"/>
  <c r="U40" i="5"/>
  <c r="S84" i="5"/>
  <c r="T84" i="5"/>
  <c r="U84" i="5"/>
  <c r="S49" i="5"/>
  <c r="T49" i="5"/>
  <c r="U49" i="5"/>
  <c r="S77" i="5"/>
  <c r="T77" i="5"/>
  <c r="U77" i="5"/>
  <c r="S44" i="5"/>
  <c r="T44" i="5"/>
  <c r="U44" i="5"/>
  <c r="S81" i="5"/>
  <c r="T81" i="5"/>
  <c r="U81" i="5"/>
  <c r="S45" i="5"/>
  <c r="T45" i="5"/>
  <c r="U45" i="5"/>
  <c r="S48" i="5"/>
  <c r="T48" i="5"/>
  <c r="U48" i="5"/>
  <c r="S60" i="5"/>
  <c r="T60" i="5"/>
  <c r="U60" i="5"/>
  <c r="S101" i="5"/>
  <c r="T101" i="5"/>
  <c r="U101" i="5"/>
  <c r="S71" i="5"/>
  <c r="T71" i="5"/>
  <c r="U71" i="5"/>
  <c r="S47" i="5"/>
  <c r="T47" i="5"/>
  <c r="U47" i="5"/>
  <c r="S98" i="5"/>
  <c r="T98" i="5"/>
  <c r="U98" i="5"/>
  <c r="S117" i="5"/>
  <c r="T117" i="5"/>
  <c r="U117" i="5"/>
  <c r="S90" i="5"/>
  <c r="T90" i="5"/>
  <c r="U90" i="5"/>
  <c r="S55" i="5"/>
  <c r="T55" i="5"/>
  <c r="U55" i="5"/>
  <c r="S95" i="5"/>
  <c r="T95" i="5"/>
  <c r="U95" i="5"/>
  <c r="S51" i="5"/>
  <c r="T51" i="5"/>
  <c r="U51" i="5"/>
  <c r="S67" i="5"/>
  <c r="T67" i="5"/>
  <c r="U67" i="5"/>
  <c r="S109" i="5"/>
  <c r="T109" i="5"/>
  <c r="U109" i="5"/>
  <c r="S83" i="5"/>
  <c r="T83" i="5"/>
  <c r="U83" i="5"/>
  <c r="S105" i="5"/>
  <c r="T105" i="5"/>
  <c r="U105" i="5"/>
  <c r="S74" i="5"/>
  <c r="T74" i="5"/>
  <c r="U74" i="5"/>
  <c r="S96" i="5"/>
  <c r="T96" i="5"/>
  <c r="U96" i="5"/>
  <c r="S113" i="5"/>
  <c r="T113" i="5"/>
  <c r="U113" i="5"/>
  <c r="S53" i="5"/>
  <c r="T53" i="5"/>
  <c r="U53" i="5"/>
  <c r="S41" i="5"/>
  <c r="T41" i="5"/>
  <c r="U41" i="5"/>
  <c r="S97" i="5"/>
  <c r="T97" i="5"/>
  <c r="U97" i="5"/>
  <c r="S94" i="5"/>
  <c r="T94" i="5"/>
  <c r="U94" i="5"/>
  <c r="S69" i="5"/>
  <c r="T69" i="5"/>
  <c r="U69" i="5"/>
  <c r="S50" i="5"/>
  <c r="T50" i="5"/>
  <c r="U50" i="5"/>
  <c r="S64" i="5"/>
  <c r="T64" i="5"/>
  <c r="U64" i="5"/>
  <c r="S56" i="5"/>
  <c r="T56" i="5"/>
  <c r="U56" i="5"/>
  <c r="S39" i="5"/>
  <c r="T39" i="5"/>
  <c r="U39" i="5"/>
  <c r="S78" i="5"/>
  <c r="T78" i="5"/>
  <c r="U78" i="5"/>
  <c r="S86" i="5"/>
  <c r="T86" i="5"/>
  <c r="U86" i="5"/>
  <c r="S46" i="5"/>
  <c r="T46" i="5"/>
  <c r="U46" i="5"/>
  <c r="S42" i="5"/>
  <c r="T42" i="5"/>
  <c r="U42" i="5"/>
  <c r="S52" i="5"/>
  <c r="T52" i="5"/>
  <c r="U52" i="5"/>
  <c r="S80" i="5"/>
  <c r="T80" i="5"/>
  <c r="U80" i="5"/>
  <c r="S100" i="5"/>
  <c r="T100" i="5"/>
  <c r="U100" i="5"/>
  <c r="S114" i="5"/>
  <c r="T114" i="5"/>
  <c r="U114" i="5"/>
  <c r="S112" i="5"/>
  <c r="T112" i="5"/>
  <c r="U112" i="5"/>
  <c r="S89" i="5"/>
  <c r="T89" i="5"/>
  <c r="U89" i="5"/>
  <c r="S106" i="5"/>
  <c r="T106" i="5"/>
  <c r="U106" i="5"/>
  <c r="S110" i="5"/>
  <c r="T110" i="5"/>
  <c r="U110" i="5"/>
  <c r="S62" i="5"/>
  <c r="T62" i="5"/>
  <c r="U62" i="5"/>
  <c r="S116" i="5"/>
  <c r="T116" i="5"/>
  <c r="U116" i="5"/>
  <c r="S92" i="5"/>
  <c r="T92" i="5"/>
  <c r="U92" i="5"/>
  <c r="S88" i="5"/>
  <c r="T88" i="5"/>
  <c r="U88" i="5"/>
  <c r="S99" i="5"/>
  <c r="T99" i="5"/>
  <c r="U99" i="5"/>
  <c r="S93" i="5"/>
  <c r="T93" i="5"/>
  <c r="U93" i="5"/>
  <c r="S107" i="5"/>
  <c r="T107" i="5"/>
  <c r="U107" i="5"/>
  <c r="S118" i="5"/>
  <c r="T118" i="5"/>
  <c r="U118" i="5"/>
  <c r="S63" i="5"/>
  <c r="T63" i="5"/>
  <c r="U63" i="5"/>
  <c r="T38" i="5"/>
  <c r="U38" i="5"/>
  <c r="J28" i="5"/>
  <c r="J31" i="5"/>
  <c r="J9" i="5"/>
  <c r="J22" i="5"/>
  <c r="J25" i="5"/>
  <c r="J26" i="5"/>
  <c r="J29" i="5"/>
  <c r="J5" i="5"/>
  <c r="J4" i="5"/>
  <c r="J27" i="5"/>
  <c r="J36" i="5"/>
  <c r="J10" i="5"/>
  <c r="J16" i="5"/>
  <c r="J7" i="5"/>
  <c r="J8" i="5"/>
  <c r="J20" i="5"/>
  <c r="J13" i="5"/>
  <c r="J30" i="5"/>
  <c r="J15" i="5"/>
  <c r="J37" i="5"/>
  <c r="J19" i="5"/>
  <c r="J17" i="5"/>
  <c r="J23" i="5"/>
  <c r="J14" i="5"/>
  <c r="J32" i="5"/>
  <c r="J33" i="5"/>
  <c r="J34" i="5"/>
  <c r="J11" i="5"/>
  <c r="J24" i="5"/>
  <c r="J35" i="5"/>
  <c r="J6" i="5"/>
  <c r="J18" i="5"/>
  <c r="J3" i="5"/>
  <c r="J21" i="5"/>
  <c r="J12" i="5"/>
  <c r="J59" i="5"/>
  <c r="J103" i="5"/>
  <c r="J79" i="5"/>
  <c r="J108" i="5"/>
  <c r="J85" i="5"/>
  <c r="J73" i="5"/>
  <c r="J57" i="5"/>
  <c r="J54" i="5"/>
  <c r="J76" i="5"/>
  <c r="J82" i="5"/>
  <c r="J65" i="5"/>
  <c r="J61" i="5"/>
  <c r="J91" i="5"/>
  <c r="J68" i="5"/>
  <c r="J58" i="5"/>
  <c r="J70" i="5"/>
  <c r="J104" i="5"/>
  <c r="J87" i="5"/>
  <c r="J66" i="5"/>
  <c r="J102" i="5"/>
  <c r="J75" i="5"/>
  <c r="J115" i="5"/>
  <c r="J111" i="5"/>
  <c r="J72" i="5"/>
  <c r="J43" i="5"/>
  <c r="J40" i="5"/>
  <c r="J84" i="5"/>
  <c r="J49" i="5"/>
  <c r="J77" i="5"/>
  <c r="J44" i="5"/>
  <c r="J81" i="5"/>
  <c r="J45" i="5"/>
  <c r="J48" i="5"/>
  <c r="J60" i="5"/>
  <c r="J101" i="5"/>
  <c r="J71" i="5"/>
  <c r="J47" i="5"/>
  <c r="J98" i="5"/>
  <c r="J117" i="5"/>
  <c r="J90" i="5"/>
  <c r="J55" i="5"/>
  <c r="J95" i="5"/>
  <c r="J51" i="5"/>
  <c r="J67" i="5"/>
  <c r="J109" i="5"/>
  <c r="J83" i="5"/>
  <c r="J105" i="5"/>
  <c r="J74" i="5"/>
  <c r="J96" i="5"/>
  <c r="J113" i="5"/>
  <c r="J53" i="5"/>
  <c r="J41" i="5"/>
  <c r="J97" i="5"/>
  <c r="J94" i="5"/>
  <c r="J69" i="5"/>
  <c r="J50" i="5"/>
  <c r="J64" i="5"/>
  <c r="J56" i="5"/>
  <c r="J39" i="5"/>
  <c r="J78" i="5"/>
  <c r="J86" i="5"/>
  <c r="J46" i="5"/>
  <c r="J42" i="5"/>
  <c r="J52" i="5"/>
  <c r="J80" i="5"/>
  <c r="J100" i="5"/>
  <c r="J114" i="5"/>
  <c r="J112" i="5"/>
  <c r="J89" i="5"/>
  <c r="J106" i="5"/>
  <c r="J110" i="5"/>
  <c r="J62" i="5"/>
  <c r="J116" i="5"/>
  <c r="J92" i="5"/>
  <c r="J88" i="5"/>
  <c r="J99" i="5"/>
  <c r="J93" i="5"/>
  <c r="J107" i="5"/>
  <c r="J118" i="5"/>
  <c r="J63" i="5"/>
  <c r="J38" i="5"/>
  <c r="T66" i="4"/>
  <c r="T33" i="4"/>
  <c r="U66" i="4"/>
  <c r="V66" i="4"/>
  <c r="T47" i="4"/>
  <c r="T44" i="4"/>
  <c r="U47" i="4"/>
  <c r="V47" i="4"/>
  <c r="T31" i="4"/>
  <c r="T45" i="4"/>
  <c r="U31" i="4"/>
  <c r="V31" i="4"/>
  <c r="T42" i="4"/>
  <c r="T53" i="4"/>
  <c r="U42" i="4"/>
  <c r="V42" i="4"/>
  <c r="T61" i="4"/>
  <c r="T35" i="4"/>
  <c r="U61" i="4"/>
  <c r="V61" i="4"/>
  <c r="T57" i="4"/>
  <c r="T54" i="4"/>
  <c r="U57" i="4"/>
  <c r="V57" i="4"/>
  <c r="T81" i="4"/>
  <c r="T8" i="4"/>
  <c r="U81" i="4"/>
  <c r="V81" i="4"/>
  <c r="T37" i="4"/>
  <c r="U45" i="4"/>
  <c r="V45" i="4"/>
  <c r="T78" i="4"/>
  <c r="T26" i="4"/>
  <c r="U78" i="4"/>
  <c r="V78" i="4"/>
  <c r="T49" i="4"/>
  <c r="U54" i="4"/>
  <c r="V54" i="4"/>
  <c r="T56" i="4"/>
  <c r="T16" i="4"/>
  <c r="U56" i="4"/>
  <c r="V56" i="4"/>
  <c r="T59" i="4"/>
  <c r="U59" i="4"/>
  <c r="V59" i="4"/>
  <c r="T67" i="4"/>
  <c r="T4" i="4"/>
  <c r="U67" i="4"/>
  <c r="V67" i="4"/>
  <c r="T62" i="4"/>
  <c r="T40" i="4"/>
  <c r="U62" i="4"/>
  <c r="V62" i="4"/>
  <c r="T80" i="4"/>
  <c r="T6" i="4"/>
  <c r="U80" i="4"/>
  <c r="V80" i="4"/>
  <c r="T43" i="4"/>
  <c r="T18" i="4"/>
  <c r="U43" i="4"/>
  <c r="V43" i="4"/>
  <c r="T25" i="4"/>
  <c r="T28" i="4"/>
  <c r="U25" i="4"/>
  <c r="V25" i="4"/>
  <c r="T41" i="4"/>
  <c r="T46" i="4"/>
  <c r="U41" i="4"/>
  <c r="V41" i="4"/>
  <c r="T48" i="4"/>
  <c r="U48" i="4"/>
  <c r="V48" i="4"/>
  <c r="T22" i="4"/>
  <c r="T50" i="4"/>
  <c r="U22" i="4"/>
  <c r="V22" i="4"/>
  <c r="T13" i="4"/>
  <c r="T21" i="4"/>
  <c r="U13" i="4"/>
  <c r="V13" i="4"/>
  <c r="T20" i="4"/>
  <c r="U21" i="4"/>
  <c r="V21" i="4"/>
  <c r="T10" i="4"/>
  <c r="T74" i="4"/>
  <c r="U10" i="4"/>
  <c r="V10" i="4"/>
  <c r="T15" i="4"/>
  <c r="U15" i="4"/>
  <c r="V15" i="4"/>
  <c r="U4" i="4"/>
  <c r="V4" i="4"/>
  <c r="U8" i="4"/>
  <c r="V8" i="4"/>
  <c r="T12" i="4"/>
  <c r="T73" i="4"/>
  <c r="U12" i="4"/>
  <c r="V12" i="4"/>
  <c r="T9" i="4"/>
  <c r="T76" i="4"/>
  <c r="U9" i="4"/>
  <c r="V9" i="4"/>
  <c r="T69" i="4"/>
  <c r="U18" i="4"/>
  <c r="V18" i="4"/>
  <c r="T17" i="4"/>
  <c r="T75" i="4"/>
  <c r="U17" i="4"/>
  <c r="V17" i="4"/>
  <c r="U16" i="4"/>
  <c r="V16" i="4"/>
  <c r="T19" i="4"/>
  <c r="T68" i="4"/>
  <c r="U19" i="4"/>
  <c r="V19" i="4"/>
  <c r="T70" i="4"/>
  <c r="U20" i="4"/>
  <c r="V20" i="4"/>
  <c r="T11" i="4"/>
  <c r="T72" i="4"/>
  <c r="U11" i="4"/>
  <c r="V11" i="4"/>
  <c r="T14" i="4"/>
  <c r="T71" i="4"/>
  <c r="U14" i="4"/>
  <c r="V14" i="4"/>
  <c r="T7" i="4"/>
  <c r="T77" i="4"/>
  <c r="U7" i="4"/>
  <c r="V7" i="4"/>
  <c r="U5" i="4"/>
  <c r="V5" i="4"/>
  <c r="T79" i="4"/>
  <c r="U6" i="4"/>
  <c r="V6" i="4"/>
  <c r="T34" i="4"/>
  <c r="U70" i="4"/>
  <c r="V70" i="4"/>
  <c r="U77" i="4"/>
  <c r="V77" i="4"/>
  <c r="T65" i="4"/>
  <c r="T32" i="4"/>
  <c r="U65" i="4"/>
  <c r="V65" i="4"/>
  <c r="T24" i="4"/>
  <c r="U72" i="4"/>
  <c r="V72" i="4"/>
  <c r="U73" i="4"/>
  <c r="V73" i="4"/>
  <c r="T30" i="4"/>
  <c r="U50" i="4"/>
  <c r="V50" i="4"/>
  <c r="T23" i="4"/>
  <c r="U35" i="4"/>
  <c r="V35" i="4"/>
  <c r="U37" i="4"/>
  <c r="V37" i="4"/>
  <c r="U26" i="4"/>
  <c r="V26" i="4"/>
  <c r="T29" i="4"/>
  <c r="T51" i="4"/>
  <c r="U29" i="4"/>
  <c r="V29" i="4"/>
  <c r="T27" i="4"/>
  <c r="U27" i="4"/>
  <c r="V27" i="4"/>
  <c r="U24" i="4"/>
  <c r="V24" i="4"/>
  <c r="T36" i="4"/>
  <c r="T52" i="4"/>
  <c r="U36" i="4"/>
  <c r="V36" i="4"/>
  <c r="U44" i="4"/>
  <c r="V44" i="4"/>
  <c r="U79" i="4"/>
  <c r="V79" i="4"/>
  <c r="U68" i="4"/>
  <c r="V68" i="4"/>
  <c r="T64" i="4"/>
  <c r="U28" i="4"/>
  <c r="V28" i="4"/>
  <c r="U32" i="4"/>
  <c r="V32" i="4"/>
  <c r="U69" i="4"/>
  <c r="V69" i="4"/>
  <c r="T38" i="4"/>
  <c r="T60" i="4"/>
  <c r="U38" i="4"/>
  <c r="V38" i="4"/>
  <c r="U30" i="4"/>
  <c r="V30" i="4"/>
  <c r="T39" i="4"/>
  <c r="U39" i="4"/>
  <c r="V39" i="4"/>
  <c r="U51" i="4"/>
  <c r="V51" i="4"/>
  <c r="U23" i="4"/>
  <c r="V23" i="4"/>
  <c r="U60" i="4"/>
  <c r="V60" i="4"/>
  <c r="T58" i="4"/>
  <c r="U53" i="4"/>
  <c r="V53" i="4"/>
  <c r="T55" i="4"/>
  <c r="U55" i="4"/>
  <c r="V55" i="4"/>
  <c r="U46" i="4"/>
  <c r="V46" i="4"/>
  <c r="T63" i="4"/>
  <c r="U63" i="4"/>
  <c r="V63" i="4"/>
  <c r="U82" i="4"/>
  <c r="U52" i="4"/>
  <c r="V52" i="4"/>
  <c r="U64" i="4"/>
  <c r="V64" i="4"/>
  <c r="U34" i="4"/>
  <c r="V34" i="4"/>
  <c r="U33" i="4"/>
  <c r="V33" i="4"/>
  <c r="U74" i="4"/>
  <c r="V74" i="4"/>
  <c r="U58" i="4"/>
  <c r="V58" i="4"/>
  <c r="U76" i="4"/>
  <c r="V76" i="4"/>
  <c r="U75" i="4"/>
  <c r="V75" i="4"/>
  <c r="U49" i="4"/>
  <c r="V49" i="4"/>
  <c r="U40" i="4"/>
  <c r="V40" i="4"/>
  <c r="U71" i="4"/>
  <c r="V71" i="4"/>
  <c r="K66" i="4"/>
  <c r="K47" i="4"/>
  <c r="K31" i="4"/>
  <c r="K42" i="4"/>
  <c r="K61" i="4"/>
  <c r="K57" i="4"/>
  <c r="K81" i="4"/>
  <c r="K45" i="4"/>
  <c r="K78" i="4"/>
  <c r="K54" i="4"/>
  <c r="K56" i="4"/>
  <c r="K59" i="4"/>
  <c r="K67" i="4"/>
  <c r="K62" i="4"/>
  <c r="K80" i="4"/>
  <c r="K43" i="4"/>
  <c r="K25" i="4"/>
  <c r="K41" i="4"/>
  <c r="K48" i="4"/>
  <c r="K22" i="4"/>
  <c r="K13" i="4"/>
  <c r="K21" i="4"/>
  <c r="K3" i="4"/>
  <c r="K10" i="4"/>
  <c r="K15" i="4"/>
  <c r="K4" i="4"/>
  <c r="K8" i="4"/>
  <c r="K12" i="4"/>
  <c r="K9" i="4"/>
  <c r="K18" i="4"/>
  <c r="K17" i="4"/>
  <c r="K16" i="4"/>
  <c r="K19" i="4"/>
  <c r="K20" i="4"/>
  <c r="K11" i="4"/>
  <c r="K14" i="4"/>
  <c r="K7" i="4"/>
  <c r="K5" i="4"/>
  <c r="K6" i="4"/>
  <c r="K70" i="4"/>
  <c r="K77" i="4"/>
  <c r="K65" i="4"/>
  <c r="K72" i="4"/>
  <c r="K73" i="4"/>
  <c r="K50" i="4"/>
  <c r="K35" i="4"/>
  <c r="K37" i="4"/>
  <c r="K26" i="4"/>
  <c r="K29" i="4"/>
  <c r="K27" i="4"/>
  <c r="K24" i="4"/>
  <c r="K36" i="4"/>
  <c r="K44" i="4"/>
  <c r="K79" i="4"/>
  <c r="K68" i="4"/>
  <c r="K28" i="4"/>
  <c r="K32" i="4"/>
  <c r="K69" i="4"/>
  <c r="K38" i="4"/>
  <c r="K30" i="4"/>
  <c r="K39" i="4"/>
  <c r="K51" i="4"/>
  <c r="K23" i="4"/>
  <c r="K60" i="4"/>
  <c r="K53" i="4"/>
  <c r="K55" i="4"/>
  <c r="K46" i="4"/>
  <c r="K63" i="4"/>
  <c r="K82" i="4"/>
  <c r="K52" i="4"/>
  <c r="K64" i="4"/>
  <c r="K34" i="4"/>
  <c r="K33" i="4"/>
  <c r="K74" i="4"/>
  <c r="K58" i="4"/>
  <c r="K76" i="4"/>
  <c r="K75" i="4"/>
  <c r="K49" i="4"/>
  <c r="K40" i="4"/>
  <c r="K71" i="4"/>
</calcChain>
</file>

<file path=xl/sharedStrings.xml><?xml version="1.0" encoding="utf-8"?>
<sst xmlns="http://schemas.openxmlformats.org/spreadsheetml/2006/main" count="1382" uniqueCount="417">
  <si>
    <t>Protein</t>
  </si>
  <si>
    <t>Clusters</t>
  </si>
  <si>
    <t>Mw</t>
  </si>
  <si>
    <t>PI</t>
  </si>
  <si>
    <t>Charges</t>
  </si>
  <si>
    <t>GRAVY</t>
  </si>
  <si>
    <t>Hydropathicity</t>
  </si>
  <si>
    <t>II</t>
  </si>
  <si>
    <t>Stability</t>
  </si>
  <si>
    <t>HC</t>
  </si>
  <si>
    <t>Alpha-1-antiproteinase</t>
  </si>
  <si>
    <t>Negative</t>
  </si>
  <si>
    <t>Hydrophilic</t>
  </si>
  <si>
    <t>Stable</t>
  </si>
  <si>
    <t>Alpha-2-antiplasmin</t>
  </si>
  <si>
    <t>Unstable</t>
  </si>
  <si>
    <t>Alpha-2-macroglobulin</t>
  </si>
  <si>
    <t>Angiotensinogen</t>
  </si>
  <si>
    <t>Hydrophobic</t>
  </si>
  <si>
    <t>Apolipoprotein B</t>
  </si>
  <si>
    <t>Carboxypeptidase B2</t>
  </si>
  <si>
    <t>Positive</t>
  </si>
  <si>
    <t>Coagulation factor XII</t>
  </si>
  <si>
    <t>Complement factor H</t>
  </si>
  <si>
    <t>Complement factor I</t>
  </si>
  <si>
    <t>Cystatin-C</t>
  </si>
  <si>
    <t>ECM1 protein</t>
  </si>
  <si>
    <t>Fetuin-B</t>
  </si>
  <si>
    <t>Fibulin-1</t>
  </si>
  <si>
    <t>Flavin reductase (NADPH)</t>
  </si>
  <si>
    <t>Hemopexin</t>
  </si>
  <si>
    <t>Ig-like domain-containing protein</t>
  </si>
  <si>
    <t>Insulin-like growth factor binding protein acid labile subunit</t>
  </si>
  <si>
    <t>Insulin-like growth factor II</t>
  </si>
  <si>
    <t>Insulin-like growth factor-binding protein 2</t>
  </si>
  <si>
    <t>Inter-alpha-trypsin inhibitor heavy chain H1</t>
  </si>
  <si>
    <t>Kininogen-2</t>
  </si>
  <si>
    <t>Lipopolysaccharide-binding protein</t>
  </si>
  <si>
    <t>L-lactate dehydrogenase A chain</t>
  </si>
  <si>
    <t>Lumican</t>
  </si>
  <si>
    <t>Peptidoglycan recognition protein 1</t>
  </si>
  <si>
    <t>Plasma kallikrein</t>
  </si>
  <si>
    <t>Plasma serine protease inhibitor</t>
  </si>
  <si>
    <t>Protein AMBP</t>
  </si>
  <si>
    <t>Secreted phosphoprotein 24</t>
  </si>
  <si>
    <t>Selenoprotein P</t>
  </si>
  <si>
    <t>Serotransferrin</t>
  </si>
  <si>
    <t>Serpin family G member 1</t>
  </si>
  <si>
    <t>SERPINA10 protein</t>
  </si>
  <si>
    <t>Tetranectin</t>
  </si>
  <si>
    <t>Thrombospondin-4</t>
  </si>
  <si>
    <t>Thyroxine-binding globulin</t>
  </si>
  <si>
    <t>Acidic mammalian chitinase</t>
  </si>
  <si>
    <t>Actin, cytoplasmic 1</t>
  </si>
  <si>
    <t>Annexin A2</t>
  </si>
  <si>
    <t>Beta-2-glycoprotein 1</t>
  </si>
  <si>
    <t>C1QTNF3 protein</t>
  </si>
  <si>
    <t>Carboxypeptidase N catalytic chain</t>
  </si>
  <si>
    <t>Complement component C7</t>
  </si>
  <si>
    <t>Fibronectin</t>
  </si>
  <si>
    <t>Glyceraldehyde-3-phosphate dehydrogenase</t>
  </si>
  <si>
    <t>Insulin-like growth factor-binding protein 3</t>
  </si>
  <si>
    <t>Insulin-like growth factor-binding protein 4</t>
  </si>
  <si>
    <t>Leucine-rich alpha-2-glycoprotein 1</t>
  </si>
  <si>
    <t>Peptidyl-prolyl cis-trans isomerase A</t>
  </si>
  <si>
    <t>Protein-lysine 6-oxidase</t>
  </si>
  <si>
    <t>Thrombospondin-1</t>
  </si>
  <si>
    <t>Tubulin beta chain</t>
  </si>
  <si>
    <t>Vitronectin</t>
  </si>
  <si>
    <t>Afamin</t>
  </si>
  <si>
    <t>Alpha-amylase</t>
  </si>
  <si>
    <t>Alpha-fetoprotein</t>
  </si>
  <si>
    <t>Antithrombin-III</t>
  </si>
  <si>
    <t>Apolipoprotein A-I</t>
  </si>
  <si>
    <t>Apolipoprotein E</t>
  </si>
  <si>
    <t>Apolipoprotein M</t>
  </si>
  <si>
    <t>C4b-binding protein alpha chain</t>
  </si>
  <si>
    <t>Chemokine (C-C motif) ligand 14</t>
  </si>
  <si>
    <t>Clusterin</t>
  </si>
  <si>
    <t>Coagulation factor V</t>
  </si>
  <si>
    <t>Coagulation factor X</t>
  </si>
  <si>
    <t>Coagulation factor XIII A chain</t>
  </si>
  <si>
    <t>Complement C3</t>
  </si>
  <si>
    <t>Complement C4</t>
  </si>
  <si>
    <t>Complement C5a anaphylatoxin</t>
  </si>
  <si>
    <t>Complement factor B</t>
  </si>
  <si>
    <t>Complement factor D</t>
  </si>
  <si>
    <t>Complement factor properdin</t>
  </si>
  <si>
    <t>C-X-C motif chemokine</t>
  </si>
  <si>
    <t>Gelsolin</t>
  </si>
  <si>
    <t>Hemoglobin fetal subunit beta</t>
  </si>
  <si>
    <t>HGF activator</t>
  </si>
  <si>
    <t>Hyaluronan-binding protein 2</t>
  </si>
  <si>
    <t>Inter-alpha-trypsin inhibitor heavy chain H2</t>
  </si>
  <si>
    <t>Inter-alpha-trypsin inhibitor heavy chain H3</t>
  </si>
  <si>
    <t>Inter-alpha-trypsin inhibitor heavy chain H4</t>
  </si>
  <si>
    <t>Kininogen-1</t>
  </si>
  <si>
    <t>Lipocalin 2</t>
  </si>
  <si>
    <t>Myosin heavy chain 9</t>
  </si>
  <si>
    <t>Periostin variant 7</t>
  </si>
  <si>
    <t>Pigment epithelium-derived factor</t>
  </si>
  <si>
    <t>Plasminogen</t>
  </si>
  <si>
    <t>Pleckstrin</t>
  </si>
  <si>
    <t>Profilin</t>
  </si>
  <si>
    <t>Prothrombin</t>
  </si>
  <si>
    <t>Ras-related protein Rap-1A</t>
  </si>
  <si>
    <t>SERPIND1 protein</t>
  </si>
  <si>
    <t>SHBG protein</t>
  </si>
  <si>
    <t>Sulfhydryl oxidase</t>
  </si>
  <si>
    <t>Talin 1</t>
  </si>
  <si>
    <t>Transthyretin</t>
  </si>
  <si>
    <t>Tubulin alpha-1B chain</t>
  </si>
  <si>
    <t>Tubulin alpha-4A chain</t>
  </si>
  <si>
    <t>Tubulin beta-2B chain</t>
  </si>
  <si>
    <t>Vitamin D-binding protein</t>
  </si>
  <si>
    <t>Alpha-1-acid glycoprotein</t>
  </si>
  <si>
    <t>Alpha-1B-glycoprotein</t>
  </si>
  <si>
    <t>Alpha-2-HS-glycoprotein</t>
  </si>
  <si>
    <t>Alpha-S1-casein</t>
  </si>
  <si>
    <t>Angiogenin-1</t>
  </si>
  <si>
    <t>Apolipoprotein A-II</t>
  </si>
  <si>
    <t>Beta-lactoglobulin</t>
  </si>
  <si>
    <t>Fibrinogen alpha chain</t>
  </si>
  <si>
    <t>Hemoglobin subunit alpha</t>
  </si>
  <si>
    <t>Histidine-rich glycoprotein</t>
  </si>
  <si>
    <t>Insulin-like growth factor-binding protein 5</t>
  </si>
  <si>
    <t>Insulin-like growth factor-binding protein 6</t>
  </si>
  <si>
    <t>Regakine-1</t>
  </si>
  <si>
    <t>Ribonuclease 4</t>
  </si>
  <si>
    <t>Serum albumin</t>
  </si>
  <si>
    <t>Zyxin</t>
  </si>
  <si>
    <t xml:space="preserve">Vitamin K-dependent protein C </t>
  </si>
  <si>
    <t>Name</t>
  </si>
  <si>
    <t>Alpha-2-HS-glycoprotein (fetuin -A)</t>
  </si>
  <si>
    <t>Postive</t>
  </si>
  <si>
    <t>Apolipoprotein J (Clusterin)</t>
  </si>
  <si>
    <t>Collagen alpha-2(I) chain</t>
  </si>
  <si>
    <t>Hemoglobin subunit beta</t>
  </si>
  <si>
    <t>Apolipoprotein H (Beta-2-glycoprotein 1)</t>
  </si>
  <si>
    <t>SERPINA11 protein</t>
  </si>
  <si>
    <t>Uncharacterized protein 1</t>
  </si>
  <si>
    <t>Uncharacterized protein 3</t>
  </si>
  <si>
    <t>Uncharacterized protein 4</t>
  </si>
  <si>
    <t>Collagen (VI) alpha 3 chain</t>
  </si>
  <si>
    <t>Uncharacterized protein 2</t>
  </si>
  <si>
    <t>Collagen alpha-1(I) chain</t>
  </si>
  <si>
    <t>Protein S100-A12</t>
  </si>
  <si>
    <t>Complement C7</t>
  </si>
  <si>
    <t>Fibrinogen beta chain</t>
  </si>
  <si>
    <t>Uncharacterized protein 5</t>
  </si>
  <si>
    <t>Uncharacterized protein 6</t>
  </si>
  <si>
    <t>LogMw</t>
  </si>
  <si>
    <t>HCmean</t>
  </si>
  <si>
    <t>SC</t>
  </si>
  <si>
    <t>HC-SC</t>
  </si>
  <si>
    <t>SCtype</t>
  </si>
  <si>
    <t>HC+SC</t>
  </si>
  <si>
    <t>#</t>
  </si>
  <si>
    <t>Accession #</t>
  </si>
  <si>
    <t>P15497</t>
  </si>
  <si>
    <t>P02081</t>
  </si>
  <si>
    <t>P02769</t>
  </si>
  <si>
    <t>P01966</t>
  </si>
  <si>
    <t>P12763</t>
  </si>
  <si>
    <t>P34955</t>
  </si>
  <si>
    <t>P01044</t>
  </si>
  <si>
    <t>P02754</t>
  </si>
  <si>
    <t>Q7SIH1</t>
  </si>
  <si>
    <t>P06868</t>
  </si>
  <si>
    <t>P02070</t>
  </si>
  <si>
    <t>P01045</t>
  </si>
  <si>
    <t>Q29443</t>
  </si>
  <si>
    <t>Q03247</t>
  </si>
  <si>
    <t>Q3SZ57</t>
  </si>
  <si>
    <t>F1MKS5</t>
  </si>
  <si>
    <t>A6QPP2</t>
  </si>
  <si>
    <t>P60712</t>
  </si>
  <si>
    <t>F1MSZ6</t>
  </si>
  <si>
    <t>Q3SZH5</t>
  </si>
  <si>
    <t>Q2KJF1</t>
  </si>
  <si>
    <t>P79105</t>
  </si>
  <si>
    <t>Q58D62</t>
  </si>
  <si>
    <t>F1MMD7</t>
  </si>
  <si>
    <t>P02662</t>
  </si>
  <si>
    <t>Q2UVX4</t>
  </si>
  <si>
    <t>P00735</t>
  </si>
  <si>
    <t>P00978</t>
  </si>
  <si>
    <t>Q95121</t>
  </si>
  <si>
    <t>Q3ZBS7</t>
  </si>
  <si>
    <t>F1MNW4</t>
  </si>
  <si>
    <t>F1MM32</t>
  </si>
  <si>
    <t>F1N1I6</t>
  </si>
  <si>
    <t>P28800</t>
  </si>
  <si>
    <t>F1MYX2</t>
  </si>
  <si>
    <t>P81644</t>
  </si>
  <si>
    <t>Q2KJ63</t>
  </si>
  <si>
    <t>Q05443</t>
  </si>
  <si>
    <t>E1BMJ0</t>
  </si>
  <si>
    <t>P56652</t>
  </si>
  <si>
    <t>P81187</t>
  </si>
  <si>
    <t>E1BNR0</t>
  </si>
  <si>
    <t>P10096</t>
  </si>
  <si>
    <t>E1BJK2</t>
  </si>
  <si>
    <t>Q08DQ6</t>
  </si>
  <si>
    <t>O46375</t>
  </si>
  <si>
    <t>G5E5T5</t>
  </si>
  <si>
    <t>P81948</t>
  </si>
  <si>
    <t>P17697</t>
  </si>
  <si>
    <t>Q28085</t>
  </si>
  <si>
    <t>Q2KIF2</t>
  </si>
  <si>
    <t>P49907</t>
  </si>
  <si>
    <t>P17690</t>
  </si>
  <si>
    <t>P13384</t>
  </si>
  <si>
    <t>Q3SZV7</t>
  </si>
  <si>
    <t>G5E513</t>
  </si>
  <si>
    <t>P02672</t>
  </si>
  <si>
    <t>F1MTT3</t>
  </si>
  <si>
    <t>Q3MHN5</t>
  </si>
  <si>
    <t>F1MYN5</t>
  </si>
  <si>
    <t>Q9N2I2</t>
  </si>
  <si>
    <t>F1MLW8</t>
  </si>
  <si>
    <t>F1MQ37</t>
  </si>
  <si>
    <t>P02676</t>
  </si>
  <si>
    <t>Q28107</t>
  </si>
  <si>
    <t>F1MMP5</t>
  </si>
  <si>
    <t>P02465</t>
  </si>
  <si>
    <t>F1N045</t>
  </si>
  <si>
    <t>E1BH06</t>
  </si>
  <si>
    <t>F1N3A1</t>
  </si>
  <si>
    <t>Q2KIS7</t>
  </si>
  <si>
    <t>G3N0S9</t>
  </si>
  <si>
    <t>P02453</t>
  </si>
  <si>
    <t>P07589</t>
  </si>
  <si>
    <t>E1BB91</t>
  </si>
  <si>
    <t>F1N4M7</t>
  </si>
  <si>
    <t>F1MLW7</t>
  </si>
  <si>
    <t>F1MVK1</t>
  </si>
  <si>
    <t>P01035</t>
  </si>
  <si>
    <t>A5PK77</t>
  </si>
  <si>
    <t>N Ctrl</t>
  </si>
  <si>
    <t>D Ctrl</t>
  </si>
  <si>
    <t>HC N3</t>
  </si>
  <si>
    <t>Q95M17</t>
  </si>
  <si>
    <t>ACTB_BOVIN</t>
  </si>
  <si>
    <t>Q3SZR3</t>
  </si>
  <si>
    <t>A1AT_BOVIN</t>
  </si>
  <si>
    <t>A1BG_BOVIN</t>
  </si>
  <si>
    <t>A2AP_BOVIN</t>
  </si>
  <si>
    <t>FETUA_BOVIN</t>
  </si>
  <si>
    <t>A2MG_BOVIN</t>
  </si>
  <si>
    <t>F1MJQ3</t>
  </si>
  <si>
    <t>FETA_BOVIN</t>
  </si>
  <si>
    <t>CASA1_BOVIN</t>
  </si>
  <si>
    <t>Q3SZH5_BOVIN</t>
  </si>
  <si>
    <t>F1MSZ6_BOVIN</t>
  </si>
  <si>
    <t>APOA1_BOVIN</t>
  </si>
  <si>
    <t>APOA2_BOVIN</t>
  </si>
  <si>
    <t>APOE_BOVIN</t>
  </si>
  <si>
    <t>APOH_BOVIN</t>
  </si>
  <si>
    <t>LACB_BOVIN</t>
  </si>
  <si>
    <t>Q28065</t>
  </si>
  <si>
    <t>Q2KIG3</t>
  </si>
  <si>
    <t>Q2KJ83</t>
  </si>
  <si>
    <t>CLUS_BOVIN</t>
  </si>
  <si>
    <t>FA5_BOVIN</t>
  </si>
  <si>
    <t>P00743</t>
  </si>
  <si>
    <t>F1MUT4_BOVIN</t>
  </si>
  <si>
    <t>F1MW44</t>
  </si>
  <si>
    <t>CO1A1_BOVIN</t>
  </si>
  <si>
    <t>F1MSR8_BOVIN</t>
  </si>
  <si>
    <t>CO3_BOVIN</t>
  </si>
  <si>
    <t>P01030</t>
  </si>
  <si>
    <t>CO4_BOVIN</t>
  </si>
  <si>
    <t>F1MY85</t>
  </si>
  <si>
    <t>F1N045_BOVIN</t>
  </si>
  <si>
    <t>CFAB_BOVIN</t>
  </si>
  <si>
    <t>Q3T0A3</t>
  </si>
  <si>
    <t>CFAH_BOVIN</t>
  </si>
  <si>
    <t>Q17QC8</t>
  </si>
  <si>
    <t>CYTC_BOVIN</t>
  </si>
  <si>
    <t>A5PJT7</t>
  </si>
  <si>
    <t>FETUB_BOVIN</t>
  </si>
  <si>
    <t>FIBA_BOVIN</t>
  </si>
  <si>
    <t>FIBB_BOVIN</t>
  </si>
  <si>
    <t>FINC_BOVIN</t>
  </si>
  <si>
    <t>F1MYN5_BOVIN</t>
  </si>
  <si>
    <t>P52556</t>
  </si>
  <si>
    <t>F1N1I6_BOVIN</t>
  </si>
  <si>
    <t>G3P_BOVIN</t>
  </si>
  <si>
    <t>HBBF_BOVIN</t>
  </si>
  <si>
    <t>HBA_BOVIN</t>
  </si>
  <si>
    <t>HBB_BOVIN</t>
  </si>
  <si>
    <t>HEMO_BOVIN</t>
  </si>
  <si>
    <t>P33433</t>
  </si>
  <si>
    <t>HRG_BOVIN</t>
  </si>
  <si>
    <t>Q5E9Z2</t>
  </si>
  <si>
    <t>P07456</t>
  </si>
  <si>
    <t>IBP2_BOVIN</t>
  </si>
  <si>
    <t>P20959</t>
  </si>
  <si>
    <t>Q05716</t>
  </si>
  <si>
    <t>F1MUK3</t>
  </si>
  <si>
    <t>F1MMP5_BOVIN</t>
  </si>
  <si>
    <t>F1MNW4_BOVIN</t>
  </si>
  <si>
    <t>ITIH3_BOVIN</t>
  </si>
  <si>
    <t>F1MMD7_BOVIN</t>
  </si>
  <si>
    <t>F1MNV5_BOVIN</t>
  </si>
  <si>
    <t>KNG1_BOVIN</t>
  </si>
  <si>
    <t>Q2KIF2_BOVIN</t>
  </si>
  <si>
    <t>LUM_BOVIN</t>
  </si>
  <si>
    <t>P62935</t>
  </si>
  <si>
    <t>Q2KJC7_BOVIN</t>
  </si>
  <si>
    <t>PEDF_BOVIN</t>
  </si>
  <si>
    <t>KLKB1_BOVIN</t>
  </si>
  <si>
    <t>IPSP_BOVIN</t>
  </si>
  <si>
    <t>E1B726_BOVIN</t>
  </si>
  <si>
    <t>E1BHJ0</t>
  </si>
  <si>
    <t>F1MMK9_BOVIN</t>
  </si>
  <si>
    <t>S10AC_BOVIN</t>
  </si>
  <si>
    <t>P33072</t>
  </si>
  <si>
    <t>THRB_BOVIN</t>
  </si>
  <si>
    <t>P62833</t>
  </si>
  <si>
    <t>Q27967</t>
  </si>
  <si>
    <t>SEPP1_BOVIN</t>
  </si>
  <si>
    <t>G3X6N3_BOVIN</t>
  </si>
  <si>
    <t>A5PJ69</t>
  </si>
  <si>
    <t>A5PK77_BOVIN</t>
  </si>
  <si>
    <t>A6QPP2_BOVIN</t>
  </si>
  <si>
    <t>ALBU_BOVIN</t>
  </si>
  <si>
    <t>A5PKC2</t>
  </si>
  <si>
    <t>F1MM32_BOVIN</t>
  </si>
  <si>
    <t>TETN_BOVIN</t>
  </si>
  <si>
    <t>F1N3A1_BOVIN</t>
  </si>
  <si>
    <t>Q3SWW8</t>
  </si>
  <si>
    <t>Q9TT36</t>
  </si>
  <si>
    <t>TTHY_BOVIN</t>
  </si>
  <si>
    <t>P81947</t>
  </si>
  <si>
    <t>TBA4A_BOVIN</t>
  </si>
  <si>
    <t>E1BJB1</t>
  </si>
  <si>
    <t>E1BB91_BOVIN</t>
  </si>
  <si>
    <t>E1BJK2_BOVIN</t>
  </si>
  <si>
    <t>E1BMJ0_BOVIN</t>
  </si>
  <si>
    <t>E1BNR0_BOVIN</t>
  </si>
  <si>
    <t>F1MCF8</t>
  </si>
  <si>
    <t>F1MLW7_BOVIN</t>
  </si>
  <si>
    <t>F1MLW8_BOVIN</t>
  </si>
  <si>
    <t>F1MQ37_BOVIN</t>
  </si>
  <si>
    <t>F1MRZ8</t>
  </si>
  <si>
    <t>F1MYX2_BOVIN</t>
  </si>
  <si>
    <t>F1N4M7_BOVIN</t>
  </si>
  <si>
    <t>G3MYZ3_BOVIN</t>
  </si>
  <si>
    <t>G3N0S9_BOVIN</t>
  </si>
  <si>
    <t>Q08DQ6_BOVIN</t>
  </si>
  <si>
    <t>Q3ZBS7_BOVIN</t>
  </si>
  <si>
    <t>E1B6Z6</t>
  </si>
  <si>
    <t>E1BCW0</t>
  </si>
  <si>
    <t>F1MDH3</t>
  </si>
  <si>
    <t>F1MJZ4</t>
  </si>
  <si>
    <t>F1MVK1_BOVIN</t>
  </si>
  <si>
    <t>G5E513_BOVIN</t>
  </si>
  <si>
    <t>G5E5T5_BOVIN</t>
  </si>
  <si>
    <t>VTDB_BOVIN</t>
  </si>
  <si>
    <t>P00745</t>
  </si>
  <si>
    <t xml:space="preserve">Accession </t>
  </si>
  <si>
    <t>Number of proteins/Number of SNPs</t>
  </si>
  <si>
    <t>P10152</t>
  </si>
  <si>
    <t>P04272</t>
  </si>
  <si>
    <t>A7MB82</t>
  </si>
  <si>
    <t>Q29RR9_BOVIN</t>
  </si>
  <si>
    <t>F1MD83</t>
  </si>
  <si>
    <t>Q3SX14</t>
  </si>
  <si>
    <t>Q05717</t>
  </si>
  <si>
    <t>Q2TBI0</t>
  </si>
  <si>
    <t>P19858</t>
  </si>
  <si>
    <t>Q8SPP7</t>
  </si>
  <si>
    <t>P82943</t>
  </si>
  <si>
    <t>Q58DP6</t>
  </si>
  <si>
    <t>Search Parameters</t>
  </si>
  <si>
    <t>MDM v. 1.3.0</t>
  </si>
  <si>
    <t>Database:</t>
  </si>
  <si>
    <t>Bos_Taurus</t>
  </si>
  <si>
    <t>Fasta Version:</t>
  </si>
  <si>
    <t>Bos_Taurus_20150428.fasta</t>
  </si>
  <si>
    <t># Sequences:</t>
  </si>
  <si>
    <t>Taxonomy:</t>
  </si>
  <si>
    <t>Bos taurus (Bovine)</t>
  </si>
  <si>
    <t>Enzyme:</t>
  </si>
  <si>
    <t>Trypsin</t>
  </si>
  <si>
    <t>Fixed modifications:</t>
  </si>
  <si>
    <t>Carbamidomethyl (C)</t>
  </si>
  <si>
    <t>Variable modifications:</t>
  </si>
  <si>
    <t>Oxidation (M)</t>
  </si>
  <si>
    <t>Mass values:</t>
  </si>
  <si>
    <t>Monoisotopic</t>
  </si>
  <si>
    <t>Peptide mass tolerance:</t>
  </si>
  <si>
    <t>10 ppm</t>
  </si>
  <si>
    <t>Fragment mass tolerance:</t>
  </si>
  <si>
    <t>0.1 Da</t>
  </si>
  <si>
    <t>Max missed cleavages:</t>
  </si>
  <si>
    <t>Instrument type:</t>
  </si>
  <si>
    <t>ESI-4SECTOR</t>
  </si>
  <si>
    <t>Ions score or expect cut-off:</t>
  </si>
  <si>
    <t>Scoring :</t>
  </si>
  <si>
    <t>MudPIT</t>
  </si>
  <si>
    <t>Significance threshold p</t>
  </si>
  <si>
    <t>FDR:</t>
  </si>
  <si>
    <t># MS/MS queries:</t>
  </si>
  <si>
    <t>7634 (27.2% spectral use)</t>
  </si>
  <si>
    <t>7599 (29.4% spectral use)</t>
  </si>
  <si>
    <t>7582 (27.9% spectral use)</t>
  </si>
  <si>
    <t>8072 (29.9% spectral use)</t>
  </si>
  <si>
    <t>7804 (21.9% spectral use)</t>
  </si>
  <si>
    <t>Subsamples: HC.mgf, HC N3.mgf, D Ctrl.mgf, N Ctrl.mgf, HC+SC.mgf</t>
  </si>
  <si>
    <t>Subsamples: HC.mgf</t>
  </si>
  <si>
    <t>Subsamples: HC+SC.mgf</t>
  </si>
  <si>
    <t>Subsamples: HC N3.mgf</t>
  </si>
  <si>
    <t>Subsamples: N Ctrl.mgf</t>
  </si>
  <si>
    <t>Subsamples: D Ctrl.mg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u/>
      <sz val="11"/>
      <color rgb="FF0563C1"/>
      <name val="Calibri"/>
      <family val="2"/>
      <scheme val="minor"/>
    </font>
    <font>
      <u/>
      <sz val="10"/>
      <color rgb="FF0563C1"/>
      <name val="Calibri"/>
      <family val="2"/>
    </font>
    <font>
      <u/>
      <sz val="10"/>
      <name val="Calibri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u/>
      <sz val="10"/>
      <color theme="10"/>
      <name val="Calibri"/>
      <family val="2"/>
      <scheme val="minor"/>
    </font>
    <font>
      <u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BDD7EE"/>
        <bgColor rgb="FF000000"/>
      </patternFill>
    </fill>
    <fill>
      <patternFill patternType="solid">
        <fgColor theme="2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7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Fill="1"/>
    <xf numFmtId="165" fontId="0" fillId="0" borderId="0" xfId="0" applyNumberFormat="1" applyFill="1"/>
    <xf numFmtId="0" fontId="1" fillId="0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4" fillId="0" borderId="3" xfId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 wrapText="1"/>
    </xf>
    <xf numFmtId="0" fontId="0" fillId="3" borderId="0" xfId="0" applyFill="1"/>
    <xf numFmtId="0" fontId="6" fillId="0" borderId="3" xfId="0" applyFont="1" applyBorder="1"/>
    <xf numFmtId="0" fontId="6" fillId="3" borderId="3" xfId="0" applyFont="1" applyFill="1" applyBorder="1" applyAlignment="1">
      <alignment horizontal="center"/>
    </xf>
    <xf numFmtId="164" fontId="6" fillId="3" borderId="3" xfId="0" applyNumberFormat="1" applyFont="1" applyFill="1" applyBorder="1" applyAlignment="1">
      <alignment horizontal="center"/>
    </xf>
    <xf numFmtId="165" fontId="6" fillId="3" borderId="3" xfId="0" applyNumberFormat="1" applyFont="1" applyFill="1" applyBorder="1" applyAlignment="1">
      <alignment horizontal="center"/>
    </xf>
    <xf numFmtId="2" fontId="6" fillId="3" borderId="3" xfId="0" applyNumberFormat="1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7" fillId="0" borderId="3" xfId="0" applyFont="1" applyFill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164" fontId="6" fillId="0" borderId="0" xfId="0" applyNumberFormat="1" applyFont="1"/>
    <xf numFmtId="165" fontId="6" fillId="0" borderId="0" xfId="0" applyNumberFormat="1" applyFont="1"/>
    <xf numFmtId="2" fontId="6" fillId="0" borderId="0" xfId="0" applyNumberFormat="1" applyFont="1"/>
    <xf numFmtId="0" fontId="6" fillId="3" borderId="0" xfId="0" applyFont="1" applyFill="1"/>
    <xf numFmtId="2" fontId="6" fillId="3" borderId="2" xfId="0" applyNumberFormat="1" applyFont="1" applyFill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165" fontId="6" fillId="3" borderId="5" xfId="0" applyNumberFormat="1" applyFont="1" applyFill="1" applyBorder="1" applyAlignment="1">
      <alignment horizontal="center"/>
    </xf>
    <xf numFmtId="165" fontId="6" fillId="0" borderId="5" xfId="0" applyNumberFormat="1" applyFont="1" applyBorder="1" applyAlignment="1">
      <alignment horizontal="center"/>
    </xf>
    <xf numFmtId="165" fontId="6" fillId="0" borderId="6" xfId="0" applyNumberFormat="1" applyFont="1" applyBorder="1" applyAlignment="1">
      <alignment horizontal="center"/>
    </xf>
    <xf numFmtId="165" fontId="6" fillId="0" borderId="7" xfId="0" applyNumberFormat="1" applyFont="1" applyBorder="1" applyAlignment="1">
      <alignment horizontal="center"/>
    </xf>
    <xf numFmtId="165" fontId="0" fillId="0" borderId="8" xfId="0" applyNumberFormat="1" applyBorder="1"/>
    <xf numFmtId="165" fontId="0" fillId="0" borderId="0" xfId="0" applyNumberFormat="1" applyBorder="1"/>
    <xf numFmtId="165" fontId="0" fillId="0" borderId="9" xfId="0" applyNumberFormat="1" applyBorder="1"/>
    <xf numFmtId="165" fontId="6" fillId="3" borderId="10" xfId="0" applyNumberFormat="1" applyFont="1" applyFill="1" applyBorder="1" applyAlignment="1">
      <alignment horizontal="center"/>
    </xf>
    <xf numFmtId="165" fontId="6" fillId="3" borderId="4" xfId="0" applyNumberFormat="1" applyFont="1" applyFill="1" applyBorder="1" applyAlignment="1">
      <alignment horizontal="center"/>
    </xf>
    <xf numFmtId="165" fontId="6" fillId="3" borderId="11" xfId="0" applyNumberFormat="1" applyFont="1" applyFill="1" applyBorder="1" applyAlignment="1">
      <alignment horizontal="center"/>
    </xf>
    <xf numFmtId="0" fontId="8" fillId="0" borderId="3" xfId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65" fontId="6" fillId="0" borderId="0" xfId="0" applyNumberFormat="1" applyFont="1" applyFill="1"/>
    <xf numFmtId="0" fontId="6" fillId="0" borderId="0" xfId="0" applyFont="1" applyFill="1"/>
    <xf numFmtId="165" fontId="6" fillId="3" borderId="3" xfId="0" applyNumberFormat="1" applyFont="1" applyFill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6" fillId="3" borderId="3" xfId="0" applyFont="1" applyFill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0" xfId="0" applyFont="1" applyAlignment="1">
      <alignment wrapText="1"/>
    </xf>
    <xf numFmtId="0" fontId="9" fillId="0" borderId="3" xfId="0" applyFont="1" applyBorder="1"/>
    <xf numFmtId="0" fontId="6" fillId="0" borderId="3" xfId="0" applyFont="1" applyBorder="1" applyAlignment="1">
      <alignment wrapText="1"/>
    </xf>
    <xf numFmtId="10" fontId="6" fillId="0" borderId="3" xfId="0" applyNumberFormat="1" applyFont="1" applyBorder="1" applyAlignment="1">
      <alignment horizontal="left"/>
    </xf>
    <xf numFmtId="0" fontId="10" fillId="0" borderId="3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uniprot.org/uniprot/Q28107" TargetMode="External"/><Relationship Id="rId21" Type="http://schemas.openxmlformats.org/officeDocument/2006/relationships/hyperlink" Target="http://www.uniprot.org/uniprot/A7MB82" TargetMode="External"/><Relationship Id="rId42" Type="http://schemas.openxmlformats.org/officeDocument/2006/relationships/hyperlink" Target="http://www.uniprot.org/uniprot/P07589" TargetMode="External"/><Relationship Id="rId47" Type="http://schemas.openxmlformats.org/officeDocument/2006/relationships/hyperlink" Target="http://www.uniprot.org/uniprot/P02081" TargetMode="External"/><Relationship Id="rId63" Type="http://schemas.openxmlformats.org/officeDocument/2006/relationships/hyperlink" Target="http://www.uniprot.org/uniprot/P01045" TargetMode="External"/><Relationship Id="rId68" Type="http://schemas.openxmlformats.org/officeDocument/2006/relationships/hyperlink" Target="http://www.uniprot.org/uniprot/Q8SPP7" TargetMode="External"/><Relationship Id="rId84" Type="http://schemas.openxmlformats.org/officeDocument/2006/relationships/hyperlink" Target="http://www.uniprot.org/uniprot/A6QPP2" TargetMode="External"/><Relationship Id="rId89" Type="http://schemas.openxmlformats.org/officeDocument/2006/relationships/hyperlink" Target="http://www.uniprot.org/uniprot/F1N3A1" TargetMode="External"/><Relationship Id="rId2" Type="http://schemas.openxmlformats.org/officeDocument/2006/relationships/hyperlink" Target="http://www.uniprot.org/uniprot/Q3SZR3" TargetMode="External"/><Relationship Id="rId16" Type="http://schemas.openxmlformats.org/officeDocument/2006/relationships/hyperlink" Target="http://www.uniprot.org/uniprot/P81644" TargetMode="External"/><Relationship Id="rId29" Type="http://schemas.openxmlformats.org/officeDocument/2006/relationships/hyperlink" Target="http://www.uniprot.org/uniprot/F1MW44" TargetMode="External"/><Relationship Id="rId107" Type="http://schemas.openxmlformats.org/officeDocument/2006/relationships/hyperlink" Target="http://www.uniprot.org/uniprot/E1B6Z6" TargetMode="External"/><Relationship Id="rId11" Type="http://schemas.openxmlformats.org/officeDocument/2006/relationships/hyperlink" Target="http://www.uniprot.org/uniprot/P10152" TargetMode="External"/><Relationship Id="rId24" Type="http://schemas.openxmlformats.org/officeDocument/2006/relationships/hyperlink" Target="http://www.uniprot.org/uniprot/Q2KJ83" TargetMode="External"/><Relationship Id="rId32" Type="http://schemas.openxmlformats.org/officeDocument/2006/relationships/hyperlink" Target="http://www.uniprot.org/uniprot/F1MY85" TargetMode="External"/><Relationship Id="rId37" Type="http://schemas.openxmlformats.org/officeDocument/2006/relationships/hyperlink" Target="http://www.uniprot.org/uniprot/Q17QC8" TargetMode="External"/><Relationship Id="rId40" Type="http://schemas.openxmlformats.org/officeDocument/2006/relationships/hyperlink" Target="http://www.uniprot.org/uniprot/Q58D62" TargetMode="External"/><Relationship Id="rId45" Type="http://schemas.openxmlformats.org/officeDocument/2006/relationships/hyperlink" Target="http://www.uniprot.org/uniprot/Q3SX14" TargetMode="External"/><Relationship Id="rId53" Type="http://schemas.openxmlformats.org/officeDocument/2006/relationships/hyperlink" Target="http://www.uniprot.org/uniprot/P13384" TargetMode="External"/><Relationship Id="rId58" Type="http://schemas.openxmlformats.org/officeDocument/2006/relationships/hyperlink" Target="http://www.uniprot.org/uniprot/F1MMP5" TargetMode="External"/><Relationship Id="rId66" Type="http://schemas.openxmlformats.org/officeDocument/2006/relationships/hyperlink" Target="http://www.uniprot.org/uniprot/Q2TBI0" TargetMode="External"/><Relationship Id="rId74" Type="http://schemas.openxmlformats.org/officeDocument/2006/relationships/hyperlink" Target="http://www.uniprot.org/uniprot/E1BHJ0" TargetMode="External"/><Relationship Id="rId79" Type="http://schemas.openxmlformats.org/officeDocument/2006/relationships/hyperlink" Target="http://www.uniprot.org/uniprot/P82943" TargetMode="External"/><Relationship Id="rId87" Type="http://schemas.openxmlformats.org/officeDocument/2006/relationships/hyperlink" Target="http://www.uniprot.org/uniprot/F1MM32" TargetMode="External"/><Relationship Id="rId102" Type="http://schemas.openxmlformats.org/officeDocument/2006/relationships/hyperlink" Target="http://www.uniprot.org/uniprot/F1MYX2" TargetMode="External"/><Relationship Id="rId110" Type="http://schemas.openxmlformats.org/officeDocument/2006/relationships/hyperlink" Target="http://www.uniprot.org/uniprot/P00745" TargetMode="External"/><Relationship Id="rId5" Type="http://schemas.openxmlformats.org/officeDocument/2006/relationships/hyperlink" Target="http://www.uniprot.org/uniprot/P28800" TargetMode="External"/><Relationship Id="rId61" Type="http://schemas.openxmlformats.org/officeDocument/2006/relationships/hyperlink" Target="http://www.uniprot.org/uniprot/F1MMD7" TargetMode="External"/><Relationship Id="rId82" Type="http://schemas.openxmlformats.org/officeDocument/2006/relationships/hyperlink" Target="http://www.uniprot.org/uniprot/P49907" TargetMode="External"/><Relationship Id="rId90" Type="http://schemas.openxmlformats.org/officeDocument/2006/relationships/hyperlink" Target="http://www.uniprot.org/uniprot/Q3SWW8" TargetMode="External"/><Relationship Id="rId95" Type="http://schemas.openxmlformats.org/officeDocument/2006/relationships/hyperlink" Target="http://www.uniprot.org/uniprot/E1BJB1" TargetMode="External"/><Relationship Id="rId19" Type="http://schemas.openxmlformats.org/officeDocument/2006/relationships/hyperlink" Target="http://www.uniprot.org/uniprot/P02754" TargetMode="External"/><Relationship Id="rId14" Type="http://schemas.openxmlformats.org/officeDocument/2006/relationships/hyperlink" Target="http://www.uniprot.org/uniprot/F1MSZ6" TargetMode="External"/><Relationship Id="rId22" Type="http://schemas.openxmlformats.org/officeDocument/2006/relationships/hyperlink" Target="http://www.uniprot.org/uniprot/Q28065" TargetMode="External"/><Relationship Id="rId27" Type="http://schemas.openxmlformats.org/officeDocument/2006/relationships/hyperlink" Target="http://www.uniprot.org/uniprot/P00743" TargetMode="External"/><Relationship Id="rId30" Type="http://schemas.openxmlformats.org/officeDocument/2006/relationships/hyperlink" Target="http://www.uniprot.org/uniprot/Q2UVX4" TargetMode="External"/><Relationship Id="rId35" Type="http://schemas.openxmlformats.org/officeDocument/2006/relationships/hyperlink" Target="http://www.uniprot.org/uniprot/Q3T0A3" TargetMode="External"/><Relationship Id="rId43" Type="http://schemas.openxmlformats.org/officeDocument/2006/relationships/hyperlink" Target="http://www.uniprot.org/uniprot/F1MYN5" TargetMode="External"/><Relationship Id="rId48" Type="http://schemas.openxmlformats.org/officeDocument/2006/relationships/hyperlink" Target="http://www.uniprot.org/uniprot/P01966" TargetMode="External"/><Relationship Id="rId56" Type="http://schemas.openxmlformats.org/officeDocument/2006/relationships/hyperlink" Target="http://www.uniprot.org/uniprot/Q05717" TargetMode="External"/><Relationship Id="rId64" Type="http://schemas.openxmlformats.org/officeDocument/2006/relationships/hyperlink" Target="http://www.uniprot.org/uniprot/P19858" TargetMode="External"/><Relationship Id="rId69" Type="http://schemas.openxmlformats.org/officeDocument/2006/relationships/hyperlink" Target="http://www.uniprot.org/uniprot/P62935" TargetMode="External"/><Relationship Id="rId77" Type="http://schemas.openxmlformats.org/officeDocument/2006/relationships/hyperlink" Target="http://www.uniprot.org/uniprot/P00735" TargetMode="External"/><Relationship Id="rId100" Type="http://schemas.openxmlformats.org/officeDocument/2006/relationships/hyperlink" Target="http://www.uniprot.org/uniprot/F1N4M7" TargetMode="External"/><Relationship Id="rId105" Type="http://schemas.openxmlformats.org/officeDocument/2006/relationships/hyperlink" Target="http://www.uniprot.org/uniprot/E1BNR0" TargetMode="External"/><Relationship Id="rId8" Type="http://schemas.openxmlformats.org/officeDocument/2006/relationships/hyperlink" Target="http://www.uniprot.org/uniprot/F1MJQ3" TargetMode="External"/><Relationship Id="rId51" Type="http://schemas.openxmlformats.org/officeDocument/2006/relationships/hyperlink" Target="http://www.uniprot.org/uniprot/Q5E9Z2" TargetMode="External"/><Relationship Id="rId72" Type="http://schemas.openxmlformats.org/officeDocument/2006/relationships/hyperlink" Target="http://www.uniprot.org/uniprot/Q9N2I2" TargetMode="External"/><Relationship Id="rId80" Type="http://schemas.openxmlformats.org/officeDocument/2006/relationships/hyperlink" Target="http://www.uniprot.org/uniprot/Q58DP6" TargetMode="External"/><Relationship Id="rId85" Type="http://schemas.openxmlformats.org/officeDocument/2006/relationships/hyperlink" Target="http://www.uniprot.org/uniprot/P02769" TargetMode="External"/><Relationship Id="rId93" Type="http://schemas.openxmlformats.org/officeDocument/2006/relationships/hyperlink" Target="http://www.uniprot.org/uniprot/P81947" TargetMode="External"/><Relationship Id="rId98" Type="http://schemas.openxmlformats.org/officeDocument/2006/relationships/hyperlink" Target="http://www.uniprot.org/uniprot/E1BMJ0" TargetMode="External"/><Relationship Id="rId3" Type="http://schemas.openxmlformats.org/officeDocument/2006/relationships/hyperlink" Target="http://www.uniprot.org/uniprot/P34955" TargetMode="External"/><Relationship Id="rId12" Type="http://schemas.openxmlformats.org/officeDocument/2006/relationships/hyperlink" Target="http://www.uniprot.org/uniprot/Q3SZH5" TargetMode="External"/><Relationship Id="rId17" Type="http://schemas.openxmlformats.org/officeDocument/2006/relationships/hyperlink" Target="http://www.uniprot.org/uniprot/Q03247" TargetMode="External"/><Relationship Id="rId25" Type="http://schemas.openxmlformats.org/officeDocument/2006/relationships/hyperlink" Target="http://www.uniprot.org/uniprot/P17697" TargetMode="External"/><Relationship Id="rId33" Type="http://schemas.openxmlformats.org/officeDocument/2006/relationships/hyperlink" Target="http://www.uniprot.org/uniprot/F1N045" TargetMode="External"/><Relationship Id="rId38" Type="http://schemas.openxmlformats.org/officeDocument/2006/relationships/hyperlink" Target="http://www.uniprot.org/uniprot/P01035" TargetMode="External"/><Relationship Id="rId46" Type="http://schemas.openxmlformats.org/officeDocument/2006/relationships/hyperlink" Target="http://www.uniprot.org/uniprot/P10096" TargetMode="External"/><Relationship Id="rId59" Type="http://schemas.openxmlformats.org/officeDocument/2006/relationships/hyperlink" Target="http://www.uniprot.org/uniprot/F1MNW4" TargetMode="External"/><Relationship Id="rId67" Type="http://schemas.openxmlformats.org/officeDocument/2006/relationships/hyperlink" Target="http://www.uniprot.org/uniprot/Q05443" TargetMode="External"/><Relationship Id="rId103" Type="http://schemas.openxmlformats.org/officeDocument/2006/relationships/hyperlink" Target="http://www.uniprot.org/uniprot/Q08DQ6" TargetMode="External"/><Relationship Id="rId108" Type="http://schemas.openxmlformats.org/officeDocument/2006/relationships/hyperlink" Target="http://www.uniprot.org/uniprot/F1MDH3" TargetMode="External"/><Relationship Id="rId20" Type="http://schemas.openxmlformats.org/officeDocument/2006/relationships/hyperlink" Target="http://www.uniprot.org/uniprot/F1MD83" TargetMode="External"/><Relationship Id="rId41" Type="http://schemas.openxmlformats.org/officeDocument/2006/relationships/hyperlink" Target="http://www.uniprot.org/uniprot/P02672" TargetMode="External"/><Relationship Id="rId54" Type="http://schemas.openxmlformats.org/officeDocument/2006/relationships/hyperlink" Target="http://www.uniprot.org/uniprot/P20959" TargetMode="External"/><Relationship Id="rId62" Type="http://schemas.openxmlformats.org/officeDocument/2006/relationships/hyperlink" Target="http://www.uniprot.org/uniprot/P01044" TargetMode="External"/><Relationship Id="rId70" Type="http://schemas.openxmlformats.org/officeDocument/2006/relationships/hyperlink" Target="http://www.uniprot.org/uniprot/Q95121" TargetMode="External"/><Relationship Id="rId75" Type="http://schemas.openxmlformats.org/officeDocument/2006/relationships/hyperlink" Target="http://www.uniprot.org/uniprot/P00978" TargetMode="External"/><Relationship Id="rId83" Type="http://schemas.openxmlformats.org/officeDocument/2006/relationships/hyperlink" Target="http://www.uniprot.org/uniprot/A5PJ69" TargetMode="External"/><Relationship Id="rId88" Type="http://schemas.openxmlformats.org/officeDocument/2006/relationships/hyperlink" Target="http://www.uniprot.org/uniprot/Q2KIS7" TargetMode="External"/><Relationship Id="rId91" Type="http://schemas.openxmlformats.org/officeDocument/2006/relationships/hyperlink" Target="http://www.uniprot.org/uniprot/Q9TT36" TargetMode="External"/><Relationship Id="rId96" Type="http://schemas.openxmlformats.org/officeDocument/2006/relationships/hyperlink" Target="http://www.uniprot.org/uniprot/F1MQ37" TargetMode="External"/><Relationship Id="rId111" Type="http://schemas.openxmlformats.org/officeDocument/2006/relationships/hyperlink" Target="http://www.uniprot.org/uniprot/F1MJZ4" TargetMode="External"/><Relationship Id="rId1" Type="http://schemas.openxmlformats.org/officeDocument/2006/relationships/hyperlink" Target="http://www.uniprot.org/uniprot/Q95M17" TargetMode="External"/><Relationship Id="rId6" Type="http://schemas.openxmlformats.org/officeDocument/2006/relationships/hyperlink" Target="http://www.uniprot.org/uniprot/P12763" TargetMode="External"/><Relationship Id="rId15" Type="http://schemas.openxmlformats.org/officeDocument/2006/relationships/hyperlink" Target="http://www.uniprot.org/uniprot/P15497" TargetMode="External"/><Relationship Id="rId23" Type="http://schemas.openxmlformats.org/officeDocument/2006/relationships/hyperlink" Target="http://www.uniprot.org/uniprot/Q2KIG3" TargetMode="External"/><Relationship Id="rId28" Type="http://schemas.openxmlformats.org/officeDocument/2006/relationships/hyperlink" Target="http://www.uniprot.org/uniprot/F1MTT3" TargetMode="External"/><Relationship Id="rId36" Type="http://schemas.openxmlformats.org/officeDocument/2006/relationships/hyperlink" Target="http://www.uniprot.org/uniprot/Q28085" TargetMode="External"/><Relationship Id="rId49" Type="http://schemas.openxmlformats.org/officeDocument/2006/relationships/hyperlink" Target="http://www.uniprot.org/uniprot/Q3SZV7" TargetMode="External"/><Relationship Id="rId57" Type="http://schemas.openxmlformats.org/officeDocument/2006/relationships/hyperlink" Target="http://www.uniprot.org/uniprot/F1MUK3" TargetMode="External"/><Relationship Id="rId106" Type="http://schemas.openxmlformats.org/officeDocument/2006/relationships/hyperlink" Target="http://www.uniprot.org/uniprot/E1BCW0" TargetMode="External"/><Relationship Id="rId10" Type="http://schemas.openxmlformats.org/officeDocument/2006/relationships/hyperlink" Target="http://www.uniprot.org/uniprot/P02662" TargetMode="External"/><Relationship Id="rId31" Type="http://schemas.openxmlformats.org/officeDocument/2006/relationships/hyperlink" Target="http://www.uniprot.org/uniprot/P01030" TargetMode="External"/><Relationship Id="rId44" Type="http://schemas.openxmlformats.org/officeDocument/2006/relationships/hyperlink" Target="http://www.uniprot.org/uniprot/P52556" TargetMode="External"/><Relationship Id="rId52" Type="http://schemas.openxmlformats.org/officeDocument/2006/relationships/hyperlink" Target="http://www.uniprot.org/uniprot/P07456" TargetMode="External"/><Relationship Id="rId60" Type="http://schemas.openxmlformats.org/officeDocument/2006/relationships/hyperlink" Target="http://www.uniprot.org/uniprot/P56652" TargetMode="External"/><Relationship Id="rId65" Type="http://schemas.openxmlformats.org/officeDocument/2006/relationships/hyperlink" Target="http://www.uniprot.org/uniprot/Q2KIF2" TargetMode="External"/><Relationship Id="rId73" Type="http://schemas.openxmlformats.org/officeDocument/2006/relationships/hyperlink" Target="http://www.uniprot.org/uniprot/P06868" TargetMode="External"/><Relationship Id="rId78" Type="http://schemas.openxmlformats.org/officeDocument/2006/relationships/hyperlink" Target="http://www.uniprot.org/uniprot/P62833" TargetMode="External"/><Relationship Id="rId81" Type="http://schemas.openxmlformats.org/officeDocument/2006/relationships/hyperlink" Target="http://www.uniprot.org/uniprot/Q27967" TargetMode="External"/><Relationship Id="rId86" Type="http://schemas.openxmlformats.org/officeDocument/2006/relationships/hyperlink" Target="http://www.uniprot.org/uniprot/A5PKC2" TargetMode="External"/><Relationship Id="rId94" Type="http://schemas.openxmlformats.org/officeDocument/2006/relationships/hyperlink" Target="http://www.uniprot.org/uniprot/P81948" TargetMode="External"/><Relationship Id="rId99" Type="http://schemas.openxmlformats.org/officeDocument/2006/relationships/hyperlink" Target="http://www.uniprot.org/uniprot/E1BJK2" TargetMode="External"/><Relationship Id="rId101" Type="http://schemas.openxmlformats.org/officeDocument/2006/relationships/hyperlink" Target="http://www.uniprot.org/uniprot/F1MRZ8" TargetMode="External"/><Relationship Id="rId4" Type="http://schemas.openxmlformats.org/officeDocument/2006/relationships/hyperlink" Target="http://www.uniprot.org/uniprot/Q2KJF1" TargetMode="External"/><Relationship Id="rId9" Type="http://schemas.openxmlformats.org/officeDocument/2006/relationships/hyperlink" Target="http://www.uniprot.org/uniprot/Q3SZ57" TargetMode="External"/><Relationship Id="rId13" Type="http://schemas.openxmlformats.org/officeDocument/2006/relationships/hyperlink" Target="http://www.uniprot.org/uniprot/P04272" TargetMode="External"/><Relationship Id="rId18" Type="http://schemas.openxmlformats.org/officeDocument/2006/relationships/hyperlink" Target="http://www.uniprot.org/uniprot/P17690" TargetMode="External"/><Relationship Id="rId39" Type="http://schemas.openxmlformats.org/officeDocument/2006/relationships/hyperlink" Target="http://www.uniprot.org/uniprot/A5PJT7" TargetMode="External"/><Relationship Id="rId109" Type="http://schemas.openxmlformats.org/officeDocument/2006/relationships/hyperlink" Target="http://www.uniprot.org/uniprot/Q3MHN5" TargetMode="External"/><Relationship Id="rId34" Type="http://schemas.openxmlformats.org/officeDocument/2006/relationships/hyperlink" Target="http://www.uniprot.org/uniprot/P81187" TargetMode="External"/><Relationship Id="rId50" Type="http://schemas.openxmlformats.org/officeDocument/2006/relationships/hyperlink" Target="http://www.uniprot.org/uniprot/P33433" TargetMode="External"/><Relationship Id="rId55" Type="http://schemas.openxmlformats.org/officeDocument/2006/relationships/hyperlink" Target="http://www.uniprot.org/uniprot/Q05716" TargetMode="External"/><Relationship Id="rId76" Type="http://schemas.openxmlformats.org/officeDocument/2006/relationships/hyperlink" Target="http://www.uniprot.org/uniprot/P33072" TargetMode="External"/><Relationship Id="rId97" Type="http://schemas.openxmlformats.org/officeDocument/2006/relationships/hyperlink" Target="http://www.uniprot.org/uniprot/Q3ZBS7" TargetMode="External"/><Relationship Id="rId104" Type="http://schemas.openxmlformats.org/officeDocument/2006/relationships/hyperlink" Target="http://www.uniprot.org/uniprot/F1MCF8" TargetMode="External"/><Relationship Id="rId7" Type="http://schemas.openxmlformats.org/officeDocument/2006/relationships/hyperlink" Target="http://www.uniprot.org/uniprot/Q7SIH1" TargetMode="External"/><Relationship Id="rId71" Type="http://schemas.openxmlformats.org/officeDocument/2006/relationships/hyperlink" Target="http://www.uniprot.org/uniprot/Q2KJ63" TargetMode="External"/><Relationship Id="rId92" Type="http://schemas.openxmlformats.org/officeDocument/2006/relationships/hyperlink" Target="http://www.uniprot.org/uniprot/O46375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uniprot.org/uniprot/Q03247" TargetMode="External"/><Relationship Id="rId18" Type="http://schemas.openxmlformats.org/officeDocument/2006/relationships/hyperlink" Target="http://www.uniprot.org/uniprot/P02465" TargetMode="External"/><Relationship Id="rId26" Type="http://schemas.openxmlformats.org/officeDocument/2006/relationships/hyperlink" Target="http://www.uniprot.org/uniprot/P02676" TargetMode="External"/><Relationship Id="rId39" Type="http://schemas.openxmlformats.org/officeDocument/2006/relationships/hyperlink" Target="http://www.uniprot.org/uniprot/P01045" TargetMode="External"/><Relationship Id="rId21" Type="http://schemas.openxmlformats.org/officeDocument/2006/relationships/hyperlink" Target="http://www.uniprot.org/uniprot/P81187" TargetMode="External"/><Relationship Id="rId34" Type="http://schemas.openxmlformats.org/officeDocument/2006/relationships/hyperlink" Target="http://www.uniprot.org/uniprot/F1MKS5" TargetMode="External"/><Relationship Id="rId42" Type="http://schemas.openxmlformats.org/officeDocument/2006/relationships/hyperlink" Target="http://www.uniprot.org/uniprot/Q95121" TargetMode="External"/><Relationship Id="rId47" Type="http://schemas.openxmlformats.org/officeDocument/2006/relationships/hyperlink" Target="http://www.uniprot.org/uniprot/P79105" TargetMode="External"/><Relationship Id="rId50" Type="http://schemas.openxmlformats.org/officeDocument/2006/relationships/hyperlink" Target="http://www.uniprot.org/uniprot/Q29443" TargetMode="External"/><Relationship Id="rId55" Type="http://schemas.openxmlformats.org/officeDocument/2006/relationships/hyperlink" Target="http://www.uniprot.org/uniprot/O46375" TargetMode="External"/><Relationship Id="rId63" Type="http://schemas.openxmlformats.org/officeDocument/2006/relationships/hyperlink" Target="http://www.uniprot.org/uniprot/E1BH06" TargetMode="External"/><Relationship Id="rId68" Type="http://schemas.openxmlformats.org/officeDocument/2006/relationships/hyperlink" Target="http://www.uniprot.org/uniprot/F1MLW8" TargetMode="External"/><Relationship Id="rId7" Type="http://schemas.openxmlformats.org/officeDocument/2006/relationships/hyperlink" Target="http://www.uniprot.org/uniprot/Q3SZ57" TargetMode="External"/><Relationship Id="rId71" Type="http://schemas.openxmlformats.org/officeDocument/2006/relationships/hyperlink" Target="http://www.uniprot.org/uniprot/F1MVK1" TargetMode="External"/><Relationship Id="rId2" Type="http://schemas.openxmlformats.org/officeDocument/2006/relationships/hyperlink" Target="http://www.uniprot.org/uniprot/P34955" TargetMode="External"/><Relationship Id="rId16" Type="http://schemas.openxmlformats.org/officeDocument/2006/relationships/hyperlink" Target="http://www.uniprot.org/uniprot/F1MTT3" TargetMode="External"/><Relationship Id="rId29" Type="http://schemas.openxmlformats.org/officeDocument/2006/relationships/hyperlink" Target="http://www.uniprot.org/uniprot/F1N1I6" TargetMode="External"/><Relationship Id="rId11" Type="http://schemas.openxmlformats.org/officeDocument/2006/relationships/hyperlink" Target="http://www.uniprot.org/uniprot/P15497" TargetMode="External"/><Relationship Id="rId24" Type="http://schemas.openxmlformats.org/officeDocument/2006/relationships/hyperlink" Target="http://www.uniprot.org/uniprot/Q58D62" TargetMode="External"/><Relationship Id="rId32" Type="http://schemas.openxmlformats.org/officeDocument/2006/relationships/hyperlink" Target="http://www.uniprot.org/uniprot/P01966" TargetMode="External"/><Relationship Id="rId37" Type="http://schemas.openxmlformats.org/officeDocument/2006/relationships/hyperlink" Target="http://www.uniprot.org/uniprot/P56652" TargetMode="External"/><Relationship Id="rId40" Type="http://schemas.openxmlformats.org/officeDocument/2006/relationships/hyperlink" Target="http://www.uniprot.org/uniprot/Q2KIF2" TargetMode="External"/><Relationship Id="rId45" Type="http://schemas.openxmlformats.org/officeDocument/2006/relationships/hyperlink" Target="http://www.uniprot.org/uniprot/P06868" TargetMode="External"/><Relationship Id="rId53" Type="http://schemas.openxmlformats.org/officeDocument/2006/relationships/hyperlink" Target="http://www.uniprot.org/uniprot/F1MM32" TargetMode="External"/><Relationship Id="rId58" Type="http://schemas.openxmlformats.org/officeDocument/2006/relationships/hyperlink" Target="http://www.uniprot.org/uniprot/E1BNR0" TargetMode="External"/><Relationship Id="rId66" Type="http://schemas.openxmlformats.org/officeDocument/2006/relationships/hyperlink" Target="http://www.uniprot.org/uniprot/F1MLW7" TargetMode="External"/><Relationship Id="rId74" Type="http://schemas.openxmlformats.org/officeDocument/2006/relationships/hyperlink" Target="http://www.uniprot.org/uniprot/Q3SZV7" TargetMode="External"/><Relationship Id="rId5" Type="http://schemas.openxmlformats.org/officeDocument/2006/relationships/hyperlink" Target="http://www.uniprot.org/uniprot/P12763" TargetMode="External"/><Relationship Id="rId15" Type="http://schemas.openxmlformats.org/officeDocument/2006/relationships/hyperlink" Target="http://www.uniprot.org/uniprot/P02754" TargetMode="External"/><Relationship Id="rId23" Type="http://schemas.openxmlformats.org/officeDocument/2006/relationships/hyperlink" Target="http://www.uniprot.org/uniprot/P01035" TargetMode="External"/><Relationship Id="rId28" Type="http://schemas.openxmlformats.org/officeDocument/2006/relationships/hyperlink" Target="http://www.uniprot.org/uniprot/F1MYN5" TargetMode="External"/><Relationship Id="rId36" Type="http://schemas.openxmlformats.org/officeDocument/2006/relationships/hyperlink" Target="http://www.uniprot.org/uniprot/F1MNW4" TargetMode="External"/><Relationship Id="rId49" Type="http://schemas.openxmlformats.org/officeDocument/2006/relationships/hyperlink" Target="http://www.uniprot.org/uniprot/P49907" TargetMode="External"/><Relationship Id="rId57" Type="http://schemas.openxmlformats.org/officeDocument/2006/relationships/hyperlink" Target="http://www.uniprot.org/uniprot/Q3ZBS7" TargetMode="External"/><Relationship Id="rId61" Type="http://schemas.openxmlformats.org/officeDocument/2006/relationships/hyperlink" Target="http://www.uniprot.org/uniprot/E1BJK2" TargetMode="External"/><Relationship Id="rId10" Type="http://schemas.openxmlformats.org/officeDocument/2006/relationships/hyperlink" Target="http://www.uniprot.org/uniprot/F1MSZ6" TargetMode="External"/><Relationship Id="rId19" Type="http://schemas.openxmlformats.org/officeDocument/2006/relationships/hyperlink" Target="http://www.uniprot.org/uniprot/Q2UVX4" TargetMode="External"/><Relationship Id="rId31" Type="http://schemas.openxmlformats.org/officeDocument/2006/relationships/hyperlink" Target="http://www.uniprot.org/uniprot/P02081" TargetMode="External"/><Relationship Id="rId44" Type="http://schemas.openxmlformats.org/officeDocument/2006/relationships/hyperlink" Target="http://www.uniprot.org/uniprot/Q9N2I2" TargetMode="External"/><Relationship Id="rId52" Type="http://schemas.openxmlformats.org/officeDocument/2006/relationships/hyperlink" Target="http://www.uniprot.org/uniprot/P02769" TargetMode="External"/><Relationship Id="rId60" Type="http://schemas.openxmlformats.org/officeDocument/2006/relationships/hyperlink" Target="http://www.uniprot.org/uniprot/E1BMJ0" TargetMode="External"/><Relationship Id="rId65" Type="http://schemas.openxmlformats.org/officeDocument/2006/relationships/hyperlink" Target="http://www.uniprot.org/uniprot/E1BB91" TargetMode="External"/><Relationship Id="rId73" Type="http://schemas.openxmlformats.org/officeDocument/2006/relationships/hyperlink" Target="http://www.uniprot.org/uniprot/Q28107" TargetMode="External"/><Relationship Id="rId4" Type="http://schemas.openxmlformats.org/officeDocument/2006/relationships/hyperlink" Target="http://www.uniprot.org/uniprot/P28800" TargetMode="External"/><Relationship Id="rId9" Type="http://schemas.openxmlformats.org/officeDocument/2006/relationships/hyperlink" Target="http://www.uniprot.org/uniprot/Q3SZH5" TargetMode="External"/><Relationship Id="rId14" Type="http://schemas.openxmlformats.org/officeDocument/2006/relationships/hyperlink" Target="http://www.uniprot.org/uniprot/P17690" TargetMode="External"/><Relationship Id="rId22" Type="http://schemas.openxmlformats.org/officeDocument/2006/relationships/hyperlink" Target="http://www.uniprot.org/uniprot/Q28085" TargetMode="External"/><Relationship Id="rId27" Type="http://schemas.openxmlformats.org/officeDocument/2006/relationships/hyperlink" Target="http://www.uniprot.org/uniprot/P07589" TargetMode="External"/><Relationship Id="rId30" Type="http://schemas.openxmlformats.org/officeDocument/2006/relationships/hyperlink" Target="http://www.uniprot.org/uniprot/P10096" TargetMode="External"/><Relationship Id="rId35" Type="http://schemas.openxmlformats.org/officeDocument/2006/relationships/hyperlink" Target="http://www.uniprot.org/uniprot/F1MMP5" TargetMode="External"/><Relationship Id="rId43" Type="http://schemas.openxmlformats.org/officeDocument/2006/relationships/hyperlink" Target="http://www.uniprot.org/uniprot/Q2KJ63" TargetMode="External"/><Relationship Id="rId48" Type="http://schemas.openxmlformats.org/officeDocument/2006/relationships/hyperlink" Target="http://www.uniprot.org/uniprot/P00735" TargetMode="External"/><Relationship Id="rId56" Type="http://schemas.openxmlformats.org/officeDocument/2006/relationships/hyperlink" Target="http://www.uniprot.org/uniprot/P81948" TargetMode="External"/><Relationship Id="rId64" Type="http://schemas.openxmlformats.org/officeDocument/2006/relationships/hyperlink" Target="http://www.uniprot.org/uniprot/F1MQ37" TargetMode="External"/><Relationship Id="rId69" Type="http://schemas.openxmlformats.org/officeDocument/2006/relationships/hyperlink" Target="http://www.uniprot.org/uniprot/G5E513" TargetMode="External"/><Relationship Id="rId8" Type="http://schemas.openxmlformats.org/officeDocument/2006/relationships/hyperlink" Target="http://www.uniprot.org/uniprot/P02662" TargetMode="External"/><Relationship Id="rId51" Type="http://schemas.openxmlformats.org/officeDocument/2006/relationships/hyperlink" Target="http://www.uniprot.org/uniprot/A6QPP2" TargetMode="External"/><Relationship Id="rId72" Type="http://schemas.openxmlformats.org/officeDocument/2006/relationships/hyperlink" Target="http://www.uniprot.org/uniprot/Q3MHN5" TargetMode="External"/><Relationship Id="rId3" Type="http://schemas.openxmlformats.org/officeDocument/2006/relationships/hyperlink" Target="http://www.uniprot.org/uniprot/Q2KJF1" TargetMode="External"/><Relationship Id="rId12" Type="http://schemas.openxmlformats.org/officeDocument/2006/relationships/hyperlink" Target="http://www.uniprot.org/uniprot/P81644" TargetMode="External"/><Relationship Id="rId17" Type="http://schemas.openxmlformats.org/officeDocument/2006/relationships/hyperlink" Target="http://www.uniprot.org/uniprot/P02453" TargetMode="External"/><Relationship Id="rId25" Type="http://schemas.openxmlformats.org/officeDocument/2006/relationships/hyperlink" Target="http://www.uniprot.org/uniprot/P02672" TargetMode="External"/><Relationship Id="rId33" Type="http://schemas.openxmlformats.org/officeDocument/2006/relationships/hyperlink" Target="http://www.uniprot.org/uniprot/P02070" TargetMode="External"/><Relationship Id="rId38" Type="http://schemas.openxmlformats.org/officeDocument/2006/relationships/hyperlink" Target="http://www.uniprot.org/uniprot/P01044" TargetMode="External"/><Relationship Id="rId46" Type="http://schemas.openxmlformats.org/officeDocument/2006/relationships/hyperlink" Target="http://www.uniprot.org/uniprot/P00978" TargetMode="External"/><Relationship Id="rId59" Type="http://schemas.openxmlformats.org/officeDocument/2006/relationships/hyperlink" Target="http://www.uniprot.org/uniprot/Q08DQ6" TargetMode="External"/><Relationship Id="rId67" Type="http://schemas.openxmlformats.org/officeDocument/2006/relationships/hyperlink" Target="http://www.uniprot.org/uniprot/G3N0S9" TargetMode="External"/><Relationship Id="rId20" Type="http://schemas.openxmlformats.org/officeDocument/2006/relationships/hyperlink" Target="http://www.uniprot.org/uniprot/F1N045" TargetMode="External"/><Relationship Id="rId41" Type="http://schemas.openxmlformats.org/officeDocument/2006/relationships/hyperlink" Target="http://www.uniprot.org/uniprot/Q05443" TargetMode="External"/><Relationship Id="rId54" Type="http://schemas.openxmlformats.org/officeDocument/2006/relationships/hyperlink" Target="http://www.uniprot.org/uniprot/Q2KIS7" TargetMode="External"/><Relationship Id="rId62" Type="http://schemas.openxmlformats.org/officeDocument/2006/relationships/hyperlink" Target="http://www.uniprot.org/uniprot/F1MYX2" TargetMode="External"/><Relationship Id="rId70" Type="http://schemas.openxmlformats.org/officeDocument/2006/relationships/hyperlink" Target="http://www.uniprot.org/uniprot/G5E5T5" TargetMode="External"/><Relationship Id="rId75" Type="http://schemas.openxmlformats.org/officeDocument/2006/relationships/printerSettings" Target="../printerSettings/printerSettings1.bin"/><Relationship Id="rId1" Type="http://schemas.openxmlformats.org/officeDocument/2006/relationships/hyperlink" Target="http://www.uniprot.org/uniprot/P60712" TargetMode="External"/><Relationship Id="rId6" Type="http://schemas.openxmlformats.org/officeDocument/2006/relationships/hyperlink" Target="http://www.uniprot.org/uniprot/Q7SIH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60"/>
  <sheetViews>
    <sheetView tabSelected="1" topLeftCell="A91" workbookViewId="0">
      <selection activeCell="A120" sqref="A120:B135"/>
    </sheetView>
  </sheetViews>
  <sheetFormatPr defaultColWidth="10.6640625" defaultRowHeight="13" x14ac:dyDescent="0.3"/>
  <cols>
    <col min="1" max="1" width="21.58203125" style="22" customWidth="1"/>
    <col min="2" max="2" width="42.08203125" style="49" customWidth="1"/>
    <col min="3" max="3" width="12.1640625" style="22" customWidth="1"/>
    <col min="4" max="4" width="6.75" style="22" customWidth="1"/>
    <col min="5" max="5" width="5.58203125" style="22" customWidth="1"/>
    <col min="6" max="8" width="10.6640625" style="22"/>
    <col min="9" max="9" width="7.75" style="24" customWidth="1"/>
    <col min="10" max="10" width="8.9140625" style="25" customWidth="1"/>
    <col min="11" max="11" width="7.4140625" style="26" customWidth="1"/>
    <col min="12" max="12" width="8.9140625" style="25" customWidth="1"/>
    <col min="13" max="13" width="8.25" style="26" customWidth="1"/>
    <col min="14" max="18" width="10.83203125" style="25"/>
    <col min="19" max="16384" width="10.6640625" style="22"/>
  </cols>
  <sheetData>
    <row r="1" spans="1:37" x14ac:dyDescent="0.3">
      <c r="A1" s="23"/>
      <c r="C1" s="23"/>
      <c r="D1" s="23"/>
      <c r="E1" s="23"/>
      <c r="F1" s="23"/>
      <c r="G1" s="23"/>
      <c r="H1" s="23"/>
      <c r="I1" s="47"/>
      <c r="J1" s="46"/>
      <c r="K1" s="48"/>
      <c r="L1" s="46"/>
      <c r="M1" s="48"/>
      <c r="N1" s="45" t="s">
        <v>363</v>
      </c>
      <c r="O1" s="45"/>
      <c r="P1" s="45"/>
      <c r="Q1" s="45"/>
      <c r="R1" s="45"/>
      <c r="S1" s="23"/>
      <c r="T1" s="23"/>
      <c r="U1" s="23"/>
    </row>
    <row r="2" spans="1:37" s="27" customFormat="1" x14ac:dyDescent="0.3">
      <c r="A2" s="13" t="s">
        <v>157</v>
      </c>
      <c r="B2" s="50" t="s">
        <v>0</v>
      </c>
      <c r="C2" s="13" t="s">
        <v>158</v>
      </c>
      <c r="D2" s="13" t="s">
        <v>1</v>
      </c>
      <c r="E2" s="13" t="s">
        <v>155</v>
      </c>
      <c r="F2" s="13" t="s">
        <v>4</v>
      </c>
      <c r="G2" s="13" t="s">
        <v>6</v>
      </c>
      <c r="H2" s="13" t="s">
        <v>8</v>
      </c>
      <c r="I2" s="14" t="s">
        <v>2</v>
      </c>
      <c r="J2" s="15" t="s">
        <v>151</v>
      </c>
      <c r="K2" s="16" t="s">
        <v>3</v>
      </c>
      <c r="L2" s="15" t="s">
        <v>5</v>
      </c>
      <c r="M2" s="16" t="s">
        <v>7</v>
      </c>
      <c r="N2" s="37" t="s">
        <v>9</v>
      </c>
      <c r="O2" s="38" t="s">
        <v>241</v>
      </c>
      <c r="P2" s="38" t="s">
        <v>240</v>
      </c>
      <c r="Q2" s="38" t="s">
        <v>239</v>
      </c>
      <c r="R2" s="39" t="s">
        <v>156</v>
      </c>
      <c r="S2" s="15" t="s">
        <v>152</v>
      </c>
      <c r="T2" s="15" t="s">
        <v>153</v>
      </c>
      <c r="U2" s="15" t="s">
        <v>154</v>
      </c>
      <c r="V2" s="43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4"/>
      <c r="AK2" s="44"/>
    </row>
    <row r="3" spans="1:37" x14ac:dyDescent="0.3">
      <c r="A3" s="17">
        <v>1</v>
      </c>
      <c r="B3" s="51" t="s">
        <v>49</v>
      </c>
      <c r="C3" s="40" t="s">
        <v>229</v>
      </c>
      <c r="D3" s="17" t="s">
        <v>153</v>
      </c>
      <c r="E3" s="17">
        <v>3</v>
      </c>
      <c r="F3" s="17" t="s">
        <v>11</v>
      </c>
      <c r="G3" s="17" t="s">
        <v>12</v>
      </c>
      <c r="H3" s="17" t="s">
        <v>13</v>
      </c>
      <c r="I3" s="18">
        <v>22.143999999999998</v>
      </c>
      <c r="J3" s="19">
        <f t="shared" ref="J3:J34" si="0">LOG(I3)</f>
        <v>1.3452560727766638</v>
      </c>
      <c r="K3" s="20">
        <v>5.47</v>
      </c>
      <c r="L3" s="19">
        <v>-0.23699999999999999</v>
      </c>
      <c r="M3" s="20">
        <v>31.09</v>
      </c>
      <c r="N3" s="19">
        <v>2.1800000000000002</v>
      </c>
      <c r="O3" s="19">
        <v>1.288</v>
      </c>
      <c r="P3" s="19">
        <v>1.7010000000000001</v>
      </c>
      <c r="Q3" s="19">
        <v>1.5189999999999999</v>
      </c>
      <c r="R3" s="19">
        <v>15.84</v>
      </c>
      <c r="S3" s="19">
        <f>AVERAGE(N3:Q3)</f>
        <v>1.6720000000000002</v>
      </c>
      <c r="T3" s="19">
        <f>R3-S3</f>
        <v>14.167999999999999</v>
      </c>
      <c r="U3" s="19">
        <f t="shared" ref="U3:U34" si="1">S3-T3</f>
        <v>-12.495999999999999</v>
      </c>
      <c r="V3" s="26"/>
    </row>
    <row r="4" spans="1:37" x14ac:dyDescent="0.3">
      <c r="A4" s="17">
        <v>2</v>
      </c>
      <c r="B4" s="51" t="s">
        <v>25</v>
      </c>
      <c r="C4" s="40" t="s">
        <v>237</v>
      </c>
      <c r="D4" s="17" t="s">
        <v>153</v>
      </c>
      <c r="E4" s="17">
        <v>3</v>
      </c>
      <c r="F4" s="17" t="s">
        <v>11</v>
      </c>
      <c r="G4" s="17" t="s">
        <v>18</v>
      </c>
      <c r="H4" s="17" t="s">
        <v>15</v>
      </c>
      <c r="I4" s="18">
        <v>16.265000000000001</v>
      </c>
      <c r="J4" s="19">
        <f t="shared" si="0"/>
        <v>1.2112540676178725</v>
      </c>
      <c r="K4" s="20">
        <v>9.32</v>
      </c>
      <c r="L4" s="19">
        <v>1.2999999999999999E-2</v>
      </c>
      <c r="M4" s="20">
        <v>49.9</v>
      </c>
      <c r="N4" s="19">
        <v>0</v>
      </c>
      <c r="O4" s="19">
        <v>0</v>
      </c>
      <c r="P4" s="19">
        <v>0</v>
      </c>
      <c r="Q4" s="19">
        <v>2.0880000000000001</v>
      </c>
      <c r="R4" s="19">
        <v>11.599</v>
      </c>
      <c r="S4" s="19">
        <f t="shared" ref="S4:S34" si="2">AVERAGE(N4:Q4)</f>
        <v>0.52200000000000002</v>
      </c>
      <c r="T4" s="19">
        <f t="shared" ref="T4:T34" si="3">R4-S4</f>
        <v>11.077</v>
      </c>
      <c r="U4" s="19">
        <f t="shared" si="1"/>
        <v>-10.555</v>
      </c>
      <c r="V4" s="26"/>
    </row>
    <row r="5" spans="1:37" x14ac:dyDescent="0.3">
      <c r="A5" s="17">
        <v>3</v>
      </c>
      <c r="B5" s="51" t="s">
        <v>24</v>
      </c>
      <c r="C5" s="40" t="s">
        <v>234</v>
      </c>
      <c r="D5" s="17" t="s">
        <v>153</v>
      </c>
      <c r="E5" s="17">
        <v>3</v>
      </c>
      <c r="F5" s="17" t="s">
        <v>11</v>
      </c>
      <c r="G5" s="17" t="s">
        <v>12</v>
      </c>
      <c r="H5" s="17" t="s">
        <v>13</v>
      </c>
      <c r="I5" s="18">
        <v>68.905000000000001</v>
      </c>
      <c r="J5" s="19">
        <f t="shared" si="0"/>
        <v>1.8382507370545431</v>
      </c>
      <c r="K5" s="20">
        <v>8.07</v>
      </c>
      <c r="L5" s="19">
        <v>-0.46700000000000003</v>
      </c>
      <c r="M5" s="20">
        <v>37.85</v>
      </c>
      <c r="N5" s="19">
        <v>0.63600000000000001</v>
      </c>
      <c r="O5" s="19">
        <v>0.33600000000000002</v>
      </c>
      <c r="P5" s="19">
        <v>0.51800000000000002</v>
      </c>
      <c r="Q5" s="19">
        <v>0.316</v>
      </c>
      <c r="R5" s="19">
        <v>10.56</v>
      </c>
      <c r="S5" s="19">
        <f t="shared" si="2"/>
        <v>0.45150000000000001</v>
      </c>
      <c r="T5" s="19">
        <f t="shared" si="3"/>
        <v>10.108500000000001</v>
      </c>
      <c r="U5" s="19">
        <f t="shared" si="1"/>
        <v>-9.6570000000000018</v>
      </c>
      <c r="V5" s="26"/>
    </row>
    <row r="6" spans="1:37" x14ac:dyDescent="0.3">
      <c r="A6" s="17">
        <v>4</v>
      </c>
      <c r="B6" s="51" t="s">
        <v>47</v>
      </c>
      <c r="C6" s="40" t="s">
        <v>197</v>
      </c>
      <c r="D6" s="17" t="s">
        <v>153</v>
      </c>
      <c r="E6" s="17">
        <v>3</v>
      </c>
      <c r="F6" s="17" t="s">
        <v>11</v>
      </c>
      <c r="G6" s="17" t="s">
        <v>12</v>
      </c>
      <c r="H6" s="17" t="s">
        <v>15</v>
      </c>
      <c r="I6" s="18">
        <v>51.710999999999999</v>
      </c>
      <c r="J6" s="19">
        <f t="shared" si="0"/>
        <v>1.7135829363464776</v>
      </c>
      <c r="K6" s="20">
        <v>6.2</v>
      </c>
      <c r="L6" s="19">
        <v>-6.4000000000000001E-2</v>
      </c>
      <c r="M6" s="20">
        <v>46.12</v>
      </c>
      <c r="N6" s="19">
        <v>15.622999999999999</v>
      </c>
      <c r="O6" s="19">
        <v>9.6340000000000003</v>
      </c>
      <c r="P6" s="19">
        <v>16.712</v>
      </c>
      <c r="Q6" s="19">
        <v>12.467000000000001</v>
      </c>
      <c r="R6" s="19">
        <v>31.939</v>
      </c>
      <c r="S6" s="19">
        <f t="shared" si="2"/>
        <v>13.608999999999998</v>
      </c>
      <c r="T6" s="19">
        <f t="shared" si="3"/>
        <v>18.330000000000002</v>
      </c>
      <c r="U6" s="19">
        <f t="shared" si="1"/>
        <v>-4.7210000000000036</v>
      </c>
      <c r="V6" s="26"/>
    </row>
    <row r="7" spans="1:37" x14ac:dyDescent="0.3">
      <c r="A7" s="17">
        <v>5</v>
      </c>
      <c r="B7" s="51" t="s">
        <v>30</v>
      </c>
      <c r="C7" s="40" t="s">
        <v>213</v>
      </c>
      <c r="D7" s="17" t="s">
        <v>153</v>
      </c>
      <c r="E7" s="17">
        <v>3</v>
      </c>
      <c r="F7" s="17" t="s">
        <v>11</v>
      </c>
      <c r="G7" s="17" t="s">
        <v>12</v>
      </c>
      <c r="H7" s="17" t="s">
        <v>13</v>
      </c>
      <c r="I7" s="18">
        <v>52.209000000000003</v>
      </c>
      <c r="J7" s="19">
        <f t="shared" si="0"/>
        <v>1.717745374906922</v>
      </c>
      <c r="K7" s="20">
        <v>7.9</v>
      </c>
      <c r="L7" s="19">
        <v>-0.434</v>
      </c>
      <c r="M7" s="20">
        <v>39.369999999999997</v>
      </c>
      <c r="N7" s="19">
        <v>1.8169999999999999</v>
      </c>
      <c r="O7" s="19">
        <v>1.1200000000000001</v>
      </c>
      <c r="P7" s="19">
        <v>1.4790000000000001</v>
      </c>
      <c r="Q7" s="19">
        <v>0.56999999999999995</v>
      </c>
      <c r="R7" s="19">
        <v>6.1459999999999999</v>
      </c>
      <c r="S7" s="19">
        <f t="shared" si="2"/>
        <v>1.2465000000000002</v>
      </c>
      <c r="T7" s="19">
        <f t="shared" si="3"/>
        <v>4.8994999999999997</v>
      </c>
      <c r="U7" s="19">
        <f t="shared" si="1"/>
        <v>-3.6529999999999996</v>
      </c>
      <c r="V7" s="26"/>
    </row>
    <row r="8" spans="1:37" x14ac:dyDescent="0.3">
      <c r="A8" s="17">
        <v>6</v>
      </c>
      <c r="B8" s="51" t="s">
        <v>31</v>
      </c>
      <c r="C8" s="40" t="s">
        <v>342</v>
      </c>
      <c r="D8" s="17" t="s">
        <v>153</v>
      </c>
      <c r="E8" s="17">
        <v>3</v>
      </c>
      <c r="F8" s="17" t="s">
        <v>21</v>
      </c>
      <c r="G8" s="17" t="s">
        <v>12</v>
      </c>
      <c r="H8" s="17" t="s">
        <v>15</v>
      </c>
      <c r="I8" s="18">
        <v>24.501000000000001</v>
      </c>
      <c r="J8" s="19">
        <f t="shared" si="0"/>
        <v>1.3891838103081648</v>
      </c>
      <c r="K8" s="20">
        <v>8.2200000000000006</v>
      </c>
      <c r="L8" s="19">
        <v>-0.22500000000000001</v>
      </c>
      <c r="M8" s="20">
        <v>50.82</v>
      </c>
      <c r="N8" s="19">
        <v>0</v>
      </c>
      <c r="O8" s="19">
        <v>0</v>
      </c>
      <c r="P8" s="19">
        <v>0</v>
      </c>
      <c r="Q8" s="19">
        <v>1.329</v>
      </c>
      <c r="R8" s="19">
        <v>3.9820000000000002</v>
      </c>
      <c r="S8" s="19">
        <f t="shared" si="2"/>
        <v>0.33224999999999999</v>
      </c>
      <c r="T8" s="19">
        <f t="shared" si="3"/>
        <v>3.64975</v>
      </c>
      <c r="U8" s="19">
        <f t="shared" si="1"/>
        <v>-3.3174999999999999</v>
      </c>
      <c r="V8" s="26"/>
    </row>
    <row r="9" spans="1:37" x14ac:dyDescent="0.3">
      <c r="A9" s="17">
        <v>7</v>
      </c>
      <c r="B9" s="51" t="s">
        <v>17</v>
      </c>
      <c r="C9" s="40" t="s">
        <v>178</v>
      </c>
      <c r="D9" s="17" t="s">
        <v>153</v>
      </c>
      <c r="E9" s="17">
        <v>3</v>
      </c>
      <c r="F9" s="17" t="s">
        <v>11</v>
      </c>
      <c r="G9" s="17" t="s">
        <v>18</v>
      </c>
      <c r="H9" s="17" t="s">
        <v>13</v>
      </c>
      <c r="I9" s="18">
        <v>45.456000000000003</v>
      </c>
      <c r="J9" s="19">
        <f t="shared" si="0"/>
        <v>1.6575912163788606</v>
      </c>
      <c r="K9" s="20">
        <v>9.3000000000000007</v>
      </c>
      <c r="L9" s="19">
        <v>3.5999999999999997E-2</v>
      </c>
      <c r="M9" s="20">
        <v>35.04</v>
      </c>
      <c r="N9" s="19">
        <v>16.349</v>
      </c>
      <c r="O9" s="19">
        <v>13.722</v>
      </c>
      <c r="P9" s="19">
        <v>20.853000000000002</v>
      </c>
      <c r="Q9" s="19">
        <v>15.505000000000001</v>
      </c>
      <c r="R9" s="19">
        <v>36.44</v>
      </c>
      <c r="S9" s="19">
        <f t="shared" si="2"/>
        <v>16.607250000000001</v>
      </c>
      <c r="T9" s="19">
        <f t="shared" si="3"/>
        <v>19.832749999999997</v>
      </c>
      <c r="U9" s="19">
        <f t="shared" si="1"/>
        <v>-3.2254999999999967</v>
      </c>
      <c r="V9" s="26"/>
    </row>
    <row r="10" spans="1:37" x14ac:dyDescent="0.3">
      <c r="A10" s="17">
        <v>8</v>
      </c>
      <c r="B10" s="51" t="s">
        <v>28</v>
      </c>
      <c r="C10" s="40" t="s">
        <v>218</v>
      </c>
      <c r="D10" s="17" t="s">
        <v>153</v>
      </c>
      <c r="E10" s="17">
        <v>3</v>
      </c>
      <c r="F10" s="17" t="s">
        <v>11</v>
      </c>
      <c r="G10" s="17" t="s">
        <v>12</v>
      </c>
      <c r="H10" s="17" t="s">
        <v>15</v>
      </c>
      <c r="I10" s="18">
        <v>77.486000000000004</v>
      </c>
      <c r="J10" s="19">
        <f t="shared" si="0"/>
        <v>1.8892232422226307</v>
      </c>
      <c r="K10" s="20">
        <v>4.9400000000000004</v>
      </c>
      <c r="L10" s="19">
        <v>-0.30299999999999999</v>
      </c>
      <c r="M10" s="20">
        <v>53.51</v>
      </c>
      <c r="N10" s="19">
        <v>0.999</v>
      </c>
      <c r="O10" s="19">
        <v>0.67200000000000004</v>
      </c>
      <c r="P10" s="19">
        <v>0.81299999999999994</v>
      </c>
      <c r="Q10" s="19">
        <v>0.75900000000000001</v>
      </c>
      <c r="R10" s="19">
        <v>4.3280000000000003</v>
      </c>
      <c r="S10" s="19">
        <f t="shared" si="2"/>
        <v>0.81074999999999997</v>
      </c>
      <c r="T10" s="19">
        <f t="shared" si="3"/>
        <v>3.5172500000000002</v>
      </c>
      <c r="U10" s="19">
        <f t="shared" si="1"/>
        <v>-2.7065000000000001</v>
      </c>
      <c r="V10" s="26"/>
    </row>
    <row r="11" spans="1:37" x14ac:dyDescent="0.3">
      <c r="A11" s="17">
        <v>9</v>
      </c>
      <c r="B11" s="51" t="s">
        <v>44</v>
      </c>
      <c r="C11" s="40" t="s">
        <v>321</v>
      </c>
      <c r="D11" s="17" t="s">
        <v>153</v>
      </c>
      <c r="E11" s="17">
        <v>3</v>
      </c>
      <c r="F11" s="17" t="s">
        <v>21</v>
      </c>
      <c r="G11" s="17" t="s">
        <v>12</v>
      </c>
      <c r="H11" s="17" t="s">
        <v>15</v>
      </c>
      <c r="I11" s="18">
        <v>23.134</v>
      </c>
      <c r="J11" s="19">
        <f t="shared" si="0"/>
        <v>1.3642507312459757</v>
      </c>
      <c r="K11" s="20">
        <v>8.3000000000000007</v>
      </c>
      <c r="L11" s="19">
        <v>-0.49099999999999999</v>
      </c>
      <c r="M11" s="20">
        <v>65.400000000000006</v>
      </c>
      <c r="N11" s="19">
        <v>4.4509999999999996</v>
      </c>
      <c r="O11" s="19">
        <v>2.7440000000000002</v>
      </c>
      <c r="P11" s="19">
        <v>3.6230000000000002</v>
      </c>
      <c r="Q11" s="19">
        <v>5.1890000000000001</v>
      </c>
      <c r="R11" s="19">
        <v>10.646000000000001</v>
      </c>
      <c r="S11" s="19">
        <f t="shared" si="2"/>
        <v>4.0017500000000004</v>
      </c>
      <c r="T11" s="19">
        <f t="shared" si="3"/>
        <v>6.6442500000000004</v>
      </c>
      <c r="U11" s="19">
        <f t="shared" si="1"/>
        <v>-2.6425000000000001</v>
      </c>
      <c r="V11" s="26"/>
    </row>
    <row r="12" spans="1:37" x14ac:dyDescent="0.3">
      <c r="A12" s="17">
        <v>10</v>
      </c>
      <c r="B12" s="51" t="s">
        <v>51</v>
      </c>
      <c r="C12" s="40" t="s">
        <v>333</v>
      </c>
      <c r="D12" s="17" t="s">
        <v>153</v>
      </c>
      <c r="E12" s="17">
        <v>3</v>
      </c>
      <c r="F12" s="17" t="s">
        <v>11</v>
      </c>
      <c r="G12" s="17" t="s">
        <v>12</v>
      </c>
      <c r="H12" s="17" t="s">
        <v>13</v>
      </c>
      <c r="I12" s="18">
        <v>46.017000000000003</v>
      </c>
      <c r="J12" s="19">
        <f t="shared" si="0"/>
        <v>1.6629183021658618</v>
      </c>
      <c r="K12" s="20">
        <v>5.49</v>
      </c>
      <c r="L12" s="19">
        <v>-2.3E-2</v>
      </c>
      <c r="M12" s="20">
        <v>38.75</v>
      </c>
      <c r="N12" s="19">
        <v>1.0900000000000001</v>
      </c>
      <c r="O12" s="19">
        <v>0.61599999999999999</v>
      </c>
      <c r="P12" s="19">
        <v>1.7010000000000001</v>
      </c>
      <c r="Q12" s="19">
        <v>0.69599999999999995</v>
      </c>
      <c r="R12" s="19">
        <v>4.3280000000000003</v>
      </c>
      <c r="S12" s="19">
        <f t="shared" si="2"/>
        <v>1.0257499999999999</v>
      </c>
      <c r="T12" s="19">
        <f t="shared" si="3"/>
        <v>3.3022500000000004</v>
      </c>
      <c r="U12" s="19">
        <f t="shared" si="1"/>
        <v>-2.2765000000000004</v>
      </c>
      <c r="V12" s="26"/>
    </row>
    <row r="13" spans="1:37" x14ac:dyDescent="0.3">
      <c r="A13" s="17">
        <v>11</v>
      </c>
      <c r="B13" s="51" t="s">
        <v>33</v>
      </c>
      <c r="C13" s="40" t="s">
        <v>296</v>
      </c>
      <c r="D13" s="17" t="s">
        <v>153</v>
      </c>
      <c r="E13" s="17">
        <v>3</v>
      </c>
      <c r="F13" s="17" t="s">
        <v>21</v>
      </c>
      <c r="G13" s="17" t="s">
        <v>12</v>
      </c>
      <c r="H13" s="17" t="s">
        <v>15</v>
      </c>
      <c r="I13" s="18">
        <v>19.681999999999999</v>
      </c>
      <c r="J13" s="19">
        <f t="shared" si="0"/>
        <v>1.2940692274708907</v>
      </c>
      <c r="K13" s="20">
        <v>9.11</v>
      </c>
      <c r="L13" s="19">
        <v>-0.184</v>
      </c>
      <c r="M13" s="20">
        <v>59.56</v>
      </c>
      <c r="N13" s="19">
        <v>0</v>
      </c>
      <c r="O13" s="19">
        <v>0</v>
      </c>
      <c r="P13" s="19">
        <v>0</v>
      </c>
      <c r="Q13" s="19">
        <v>0</v>
      </c>
      <c r="R13" s="19">
        <v>2.25</v>
      </c>
      <c r="S13" s="19">
        <f t="shared" si="2"/>
        <v>0</v>
      </c>
      <c r="T13" s="19">
        <f t="shared" si="3"/>
        <v>2.25</v>
      </c>
      <c r="U13" s="19">
        <f t="shared" si="1"/>
        <v>-2.25</v>
      </c>
      <c r="V13" s="26"/>
    </row>
    <row r="14" spans="1:37" x14ac:dyDescent="0.3">
      <c r="A14" s="17">
        <v>12</v>
      </c>
      <c r="B14" s="51" t="s">
        <v>40</v>
      </c>
      <c r="C14" s="40" t="s">
        <v>373</v>
      </c>
      <c r="D14" s="17" t="s">
        <v>153</v>
      </c>
      <c r="E14" s="17">
        <v>3</v>
      </c>
      <c r="F14" s="17" t="s">
        <v>21</v>
      </c>
      <c r="G14" s="17" t="s">
        <v>12</v>
      </c>
      <c r="H14" s="17" t="s">
        <v>15</v>
      </c>
      <c r="I14" s="18">
        <v>21.062999999999999</v>
      </c>
      <c r="J14" s="19">
        <f t="shared" si="0"/>
        <v>1.3235202277543374</v>
      </c>
      <c r="K14" s="20">
        <v>9.59</v>
      </c>
      <c r="L14" s="19">
        <v>-0.26100000000000001</v>
      </c>
      <c r="M14" s="20">
        <v>40</v>
      </c>
      <c r="N14" s="19">
        <v>0</v>
      </c>
      <c r="O14" s="19">
        <v>0</v>
      </c>
      <c r="P14" s="19">
        <v>0</v>
      </c>
      <c r="Q14" s="19">
        <v>0</v>
      </c>
      <c r="R14" s="19">
        <v>2.077</v>
      </c>
      <c r="S14" s="19">
        <f t="shared" si="2"/>
        <v>0</v>
      </c>
      <c r="T14" s="19">
        <f t="shared" si="3"/>
        <v>2.077</v>
      </c>
      <c r="U14" s="19">
        <f t="shared" si="1"/>
        <v>-2.077</v>
      </c>
      <c r="V14" s="26"/>
    </row>
    <row r="15" spans="1:37" x14ac:dyDescent="0.3">
      <c r="A15" s="17">
        <v>13</v>
      </c>
      <c r="B15" s="51" t="s">
        <v>35</v>
      </c>
      <c r="C15" s="40" t="s">
        <v>224</v>
      </c>
      <c r="D15" s="17" t="s">
        <v>153</v>
      </c>
      <c r="E15" s="17">
        <v>3</v>
      </c>
      <c r="F15" s="17" t="s">
        <v>11</v>
      </c>
      <c r="G15" s="17" t="s">
        <v>12</v>
      </c>
      <c r="H15" s="17" t="s">
        <v>13</v>
      </c>
      <c r="I15" s="18">
        <v>101.238</v>
      </c>
      <c r="J15" s="19">
        <f t="shared" si="0"/>
        <v>2.0053435568976803</v>
      </c>
      <c r="K15" s="20">
        <v>6.73</v>
      </c>
      <c r="L15" s="19">
        <v>-0.27800000000000002</v>
      </c>
      <c r="M15" s="20">
        <v>31.42</v>
      </c>
      <c r="N15" s="19">
        <v>1.3620000000000001</v>
      </c>
      <c r="O15" s="19">
        <v>1.456</v>
      </c>
      <c r="P15" s="19">
        <v>1.109</v>
      </c>
      <c r="Q15" s="19">
        <v>0.63300000000000001</v>
      </c>
      <c r="R15" s="19">
        <v>3.895</v>
      </c>
      <c r="S15" s="19">
        <f t="shared" si="2"/>
        <v>1.1400000000000001</v>
      </c>
      <c r="T15" s="19">
        <f t="shared" si="3"/>
        <v>2.7549999999999999</v>
      </c>
      <c r="U15" s="19">
        <f t="shared" si="1"/>
        <v>-1.6149999999999998</v>
      </c>
      <c r="V15" s="26"/>
    </row>
    <row r="16" spans="1:37" x14ac:dyDescent="0.3">
      <c r="A16" s="17">
        <v>14</v>
      </c>
      <c r="B16" s="51" t="s">
        <v>29</v>
      </c>
      <c r="C16" s="40" t="s">
        <v>286</v>
      </c>
      <c r="D16" s="17" t="s">
        <v>153</v>
      </c>
      <c r="E16" s="17">
        <v>3</v>
      </c>
      <c r="F16" s="17" t="s">
        <v>11</v>
      </c>
      <c r="G16" s="17" t="s">
        <v>12</v>
      </c>
      <c r="H16" s="17" t="s">
        <v>15</v>
      </c>
      <c r="I16" s="18">
        <v>22.132000000000001</v>
      </c>
      <c r="J16" s="19">
        <f t="shared" si="0"/>
        <v>1.3450206615421147</v>
      </c>
      <c r="K16" s="20">
        <v>6.58</v>
      </c>
      <c r="L16" s="19">
        <v>-0.08</v>
      </c>
      <c r="M16" s="20">
        <v>44.17</v>
      </c>
      <c r="N16" s="19">
        <v>0</v>
      </c>
      <c r="O16" s="19">
        <v>0</v>
      </c>
      <c r="P16" s="19">
        <v>0</v>
      </c>
      <c r="Q16" s="19">
        <v>1.456</v>
      </c>
      <c r="R16" s="19">
        <v>1.9910000000000001</v>
      </c>
      <c r="S16" s="19">
        <f t="shared" si="2"/>
        <v>0.36399999999999999</v>
      </c>
      <c r="T16" s="19">
        <f t="shared" si="3"/>
        <v>1.6270000000000002</v>
      </c>
      <c r="U16" s="19">
        <f t="shared" si="1"/>
        <v>-1.2630000000000003</v>
      </c>
      <c r="V16" s="26"/>
    </row>
    <row r="17" spans="1:22" x14ac:dyDescent="0.3">
      <c r="A17" s="17">
        <v>15</v>
      </c>
      <c r="B17" s="51" t="s">
        <v>38</v>
      </c>
      <c r="C17" s="40" t="s">
        <v>372</v>
      </c>
      <c r="D17" s="17" t="s">
        <v>153</v>
      </c>
      <c r="E17" s="17">
        <v>3</v>
      </c>
      <c r="F17" s="17" t="s">
        <v>21</v>
      </c>
      <c r="G17" s="17" t="s">
        <v>18</v>
      </c>
      <c r="H17" s="17" t="s">
        <v>13</v>
      </c>
      <c r="I17" s="18">
        <v>36.597999999999999</v>
      </c>
      <c r="J17" s="19">
        <f t="shared" si="0"/>
        <v>1.5634573528070717</v>
      </c>
      <c r="K17" s="20">
        <v>8.1199999999999992</v>
      </c>
      <c r="L17" s="19">
        <v>4.3999999999999997E-2</v>
      </c>
      <c r="M17" s="20">
        <v>27.6</v>
      </c>
      <c r="N17" s="19">
        <v>0</v>
      </c>
      <c r="O17" s="19">
        <v>0</v>
      </c>
      <c r="P17" s="19">
        <v>0</v>
      </c>
      <c r="Q17" s="19">
        <v>0</v>
      </c>
      <c r="R17" s="19">
        <v>1.212</v>
      </c>
      <c r="S17" s="19">
        <f t="shared" si="2"/>
        <v>0</v>
      </c>
      <c r="T17" s="19">
        <f t="shared" si="3"/>
        <v>1.212</v>
      </c>
      <c r="U17" s="19">
        <f t="shared" si="1"/>
        <v>-1.212</v>
      </c>
      <c r="V17" s="26"/>
    </row>
    <row r="18" spans="1:22" x14ac:dyDescent="0.3">
      <c r="A18" s="17">
        <v>16</v>
      </c>
      <c r="B18" s="51" t="s">
        <v>48</v>
      </c>
      <c r="C18" s="40" t="s">
        <v>324</v>
      </c>
      <c r="D18" s="17" t="s">
        <v>153</v>
      </c>
      <c r="E18" s="17">
        <v>2</v>
      </c>
      <c r="F18" s="17" t="s">
        <v>11</v>
      </c>
      <c r="G18" s="17" t="s">
        <v>12</v>
      </c>
      <c r="H18" s="17" t="s">
        <v>15</v>
      </c>
      <c r="I18" s="18">
        <v>51.988</v>
      </c>
      <c r="J18" s="19">
        <f t="shared" si="0"/>
        <v>1.7159031102654494</v>
      </c>
      <c r="K18" s="20">
        <v>6.64</v>
      </c>
      <c r="L18" s="19">
        <v>-0.20100000000000001</v>
      </c>
      <c r="M18" s="20">
        <v>46.3</v>
      </c>
      <c r="N18" s="19">
        <v>0</v>
      </c>
      <c r="O18" s="19">
        <v>0</v>
      </c>
      <c r="P18" s="19">
        <v>0</v>
      </c>
      <c r="Q18" s="19">
        <v>0</v>
      </c>
      <c r="R18" s="19">
        <v>0.77900000000000003</v>
      </c>
      <c r="S18" s="19">
        <f t="shared" si="2"/>
        <v>0</v>
      </c>
      <c r="T18" s="19">
        <f t="shared" si="3"/>
        <v>0.77900000000000003</v>
      </c>
      <c r="U18" s="19">
        <f t="shared" si="1"/>
        <v>-0.77900000000000003</v>
      </c>
      <c r="V18" s="26"/>
    </row>
    <row r="19" spans="1:22" x14ac:dyDescent="0.3">
      <c r="A19" s="17">
        <v>17</v>
      </c>
      <c r="B19" s="51" t="s">
        <v>37</v>
      </c>
      <c r="C19" s="40" t="s">
        <v>371</v>
      </c>
      <c r="D19" s="17" t="s">
        <v>153</v>
      </c>
      <c r="E19" s="17">
        <v>2</v>
      </c>
      <c r="F19" s="17" t="s">
        <v>11</v>
      </c>
      <c r="G19" s="17" t="s">
        <v>18</v>
      </c>
      <c r="H19" s="17" t="s">
        <v>15</v>
      </c>
      <c r="I19" s="18">
        <v>53.698</v>
      </c>
      <c r="J19" s="19">
        <f t="shared" si="0"/>
        <v>1.7299581105573014</v>
      </c>
      <c r="K19" s="20">
        <v>6.61</v>
      </c>
      <c r="L19" s="19">
        <v>8.2000000000000003E-2</v>
      </c>
      <c r="M19" s="20">
        <v>40.76</v>
      </c>
      <c r="N19" s="19">
        <v>3.8149999999999999</v>
      </c>
      <c r="O19" s="19">
        <v>1.68</v>
      </c>
      <c r="P19" s="19">
        <v>3.1059999999999999</v>
      </c>
      <c r="Q19" s="19">
        <v>1.899</v>
      </c>
      <c r="R19" s="19">
        <v>5.9720000000000004</v>
      </c>
      <c r="S19" s="19">
        <f t="shared" si="2"/>
        <v>2.625</v>
      </c>
      <c r="T19" s="19">
        <f t="shared" si="3"/>
        <v>3.3470000000000004</v>
      </c>
      <c r="U19" s="19">
        <f t="shared" si="1"/>
        <v>-0.72200000000000042</v>
      </c>
      <c r="V19" s="26"/>
    </row>
    <row r="20" spans="1:22" x14ac:dyDescent="0.3">
      <c r="A20" s="17">
        <v>18</v>
      </c>
      <c r="B20" s="51" t="s">
        <v>32</v>
      </c>
      <c r="C20" s="40" t="s">
        <v>356</v>
      </c>
      <c r="D20" s="17" t="s">
        <v>153</v>
      </c>
      <c r="E20" s="17">
        <v>2</v>
      </c>
      <c r="F20" s="17" t="s">
        <v>11</v>
      </c>
      <c r="G20" s="17" t="s">
        <v>18</v>
      </c>
      <c r="H20" s="17" t="s">
        <v>15</v>
      </c>
      <c r="I20" s="18">
        <v>65.843999999999994</v>
      </c>
      <c r="J20" s="19">
        <f t="shared" si="0"/>
        <v>1.8185162062437041</v>
      </c>
      <c r="K20" s="20">
        <v>6.72</v>
      </c>
      <c r="L20" s="19">
        <v>0.11600000000000001</v>
      </c>
      <c r="M20" s="20">
        <v>48.67</v>
      </c>
      <c r="N20" s="19">
        <v>0</v>
      </c>
      <c r="O20" s="19">
        <v>0</v>
      </c>
      <c r="P20" s="19">
        <v>0</v>
      </c>
      <c r="Q20" s="19">
        <v>0</v>
      </c>
      <c r="R20" s="19">
        <v>0.60599999999999998</v>
      </c>
      <c r="S20" s="19">
        <f t="shared" si="2"/>
        <v>0</v>
      </c>
      <c r="T20" s="19">
        <f t="shared" si="3"/>
        <v>0.60599999999999998</v>
      </c>
      <c r="U20" s="19">
        <f t="shared" si="1"/>
        <v>-0.60599999999999998</v>
      </c>
      <c r="V20" s="26"/>
    </row>
    <row r="21" spans="1:22" x14ac:dyDescent="0.3">
      <c r="A21" s="17">
        <v>19</v>
      </c>
      <c r="B21" s="51" t="s">
        <v>50</v>
      </c>
      <c r="C21" s="40" t="s">
        <v>332</v>
      </c>
      <c r="D21" s="17" t="s">
        <v>153</v>
      </c>
      <c r="E21" s="17">
        <v>2</v>
      </c>
      <c r="F21" s="17" t="s">
        <v>11</v>
      </c>
      <c r="G21" s="17" t="s">
        <v>12</v>
      </c>
      <c r="H21" s="17" t="s">
        <v>13</v>
      </c>
      <c r="I21" s="18">
        <v>105.974</v>
      </c>
      <c r="J21" s="19">
        <f t="shared" si="0"/>
        <v>2.0251993271366402</v>
      </c>
      <c r="K21" s="20">
        <v>4.4400000000000004</v>
      </c>
      <c r="L21" s="19">
        <v>-0.52200000000000002</v>
      </c>
      <c r="M21" s="20">
        <v>39.1</v>
      </c>
      <c r="N21" s="19">
        <v>0</v>
      </c>
      <c r="O21" s="19">
        <v>0</v>
      </c>
      <c r="P21" s="19">
        <v>0</v>
      </c>
      <c r="Q21" s="19">
        <v>0</v>
      </c>
      <c r="R21" s="19">
        <v>0.34599999999999997</v>
      </c>
      <c r="S21" s="19">
        <f t="shared" si="2"/>
        <v>0</v>
      </c>
      <c r="T21" s="19">
        <f t="shared" si="3"/>
        <v>0.34599999999999997</v>
      </c>
      <c r="U21" s="19">
        <f t="shared" si="1"/>
        <v>-0.34599999999999997</v>
      </c>
      <c r="V21" s="26"/>
    </row>
    <row r="22" spans="1:22" x14ac:dyDescent="0.3">
      <c r="A22" s="17">
        <v>20</v>
      </c>
      <c r="B22" s="51" t="s">
        <v>19</v>
      </c>
      <c r="C22" s="40" t="s">
        <v>200</v>
      </c>
      <c r="D22" s="17" t="s">
        <v>153</v>
      </c>
      <c r="E22" s="17">
        <v>2</v>
      </c>
      <c r="F22" s="17" t="s">
        <v>11</v>
      </c>
      <c r="G22" s="17" t="s">
        <v>12</v>
      </c>
      <c r="H22" s="17" t="s">
        <v>13</v>
      </c>
      <c r="I22" s="18">
        <v>515.75900000000001</v>
      </c>
      <c r="J22" s="19">
        <f t="shared" si="0"/>
        <v>2.7124468151546104</v>
      </c>
      <c r="K22" s="20">
        <v>6.32</v>
      </c>
      <c r="L22" s="19">
        <v>-0.26900000000000002</v>
      </c>
      <c r="M22" s="20">
        <v>37.9</v>
      </c>
      <c r="N22" s="19">
        <v>0</v>
      </c>
      <c r="O22" s="19">
        <v>0</v>
      </c>
      <c r="P22" s="19">
        <v>0</v>
      </c>
      <c r="Q22" s="19">
        <v>0</v>
      </c>
      <c r="R22" s="19">
        <v>0.17299999999999999</v>
      </c>
      <c r="S22" s="19">
        <f t="shared" si="2"/>
        <v>0</v>
      </c>
      <c r="T22" s="19">
        <f t="shared" si="3"/>
        <v>0.17299999999999999</v>
      </c>
      <c r="U22" s="19">
        <f t="shared" si="1"/>
        <v>-0.17299999999999999</v>
      </c>
      <c r="V22" s="26"/>
    </row>
    <row r="23" spans="1:22" x14ac:dyDescent="0.3">
      <c r="A23" s="17">
        <v>21</v>
      </c>
      <c r="B23" s="51" t="s">
        <v>39</v>
      </c>
      <c r="C23" s="40" t="s">
        <v>196</v>
      </c>
      <c r="D23" s="17" t="s">
        <v>153</v>
      </c>
      <c r="E23" s="17">
        <v>2</v>
      </c>
      <c r="F23" s="17" t="s">
        <v>11</v>
      </c>
      <c r="G23" s="17" t="s">
        <v>12</v>
      </c>
      <c r="H23" s="17" t="s">
        <v>15</v>
      </c>
      <c r="I23" s="18">
        <v>38.756</v>
      </c>
      <c r="J23" s="19">
        <f t="shared" si="0"/>
        <v>1.5883389472339535</v>
      </c>
      <c r="K23" s="20">
        <v>5.93</v>
      </c>
      <c r="L23" s="19">
        <v>-0.25900000000000001</v>
      </c>
      <c r="M23" s="20">
        <v>43.27</v>
      </c>
      <c r="N23" s="19">
        <v>1.3620000000000001</v>
      </c>
      <c r="O23" s="19">
        <v>0.72799999999999998</v>
      </c>
      <c r="P23" s="19">
        <v>0.96099999999999997</v>
      </c>
      <c r="Q23" s="19">
        <v>1.7090000000000001</v>
      </c>
      <c r="R23" s="19">
        <v>2.3370000000000002</v>
      </c>
      <c r="S23" s="19">
        <f t="shared" si="2"/>
        <v>1.19</v>
      </c>
      <c r="T23" s="19">
        <f t="shared" si="3"/>
        <v>1.1470000000000002</v>
      </c>
      <c r="U23" s="19">
        <f t="shared" si="1"/>
        <v>4.2999999999999705E-2</v>
      </c>
      <c r="V23" s="26"/>
    </row>
    <row r="24" spans="1:22" x14ac:dyDescent="0.3">
      <c r="A24" s="17">
        <v>22</v>
      </c>
      <c r="B24" s="51" t="s">
        <v>45</v>
      </c>
      <c r="C24" s="40" t="s">
        <v>210</v>
      </c>
      <c r="D24" s="17" t="s">
        <v>153</v>
      </c>
      <c r="E24" s="17">
        <v>2</v>
      </c>
      <c r="F24" s="17" t="s">
        <v>11</v>
      </c>
      <c r="G24" s="17" t="s">
        <v>12</v>
      </c>
      <c r="H24" s="17" t="s">
        <v>15</v>
      </c>
      <c r="I24" s="18">
        <v>45.488</v>
      </c>
      <c r="J24" s="19">
        <f t="shared" si="0"/>
        <v>1.6578968423463669</v>
      </c>
      <c r="K24" s="20">
        <v>7.39</v>
      </c>
      <c r="L24" s="19">
        <v>-0.70399999999999996</v>
      </c>
      <c r="M24" s="20">
        <v>53.58</v>
      </c>
      <c r="N24" s="19">
        <v>2.089</v>
      </c>
      <c r="O24" s="19">
        <v>1.288</v>
      </c>
      <c r="P24" s="19">
        <v>1.627</v>
      </c>
      <c r="Q24" s="19">
        <v>1.456</v>
      </c>
      <c r="R24" s="19">
        <v>3.1160000000000001</v>
      </c>
      <c r="S24" s="19">
        <f t="shared" si="2"/>
        <v>1.6149999999999998</v>
      </c>
      <c r="T24" s="19">
        <f t="shared" si="3"/>
        <v>1.5010000000000003</v>
      </c>
      <c r="U24" s="19">
        <f t="shared" si="1"/>
        <v>0.11399999999999944</v>
      </c>
      <c r="V24" s="26"/>
    </row>
    <row r="25" spans="1:22" x14ac:dyDescent="0.3">
      <c r="A25" s="17">
        <v>23</v>
      </c>
      <c r="B25" s="51" t="s">
        <v>20</v>
      </c>
      <c r="C25" s="40" t="s">
        <v>261</v>
      </c>
      <c r="D25" s="17" t="s">
        <v>153</v>
      </c>
      <c r="E25" s="17">
        <v>2</v>
      </c>
      <c r="F25" s="17" t="s">
        <v>21</v>
      </c>
      <c r="G25" s="17" t="s">
        <v>12</v>
      </c>
      <c r="H25" s="17" t="s">
        <v>15</v>
      </c>
      <c r="I25" s="18">
        <v>48.822000000000003</v>
      </c>
      <c r="J25" s="19">
        <f t="shared" si="0"/>
        <v>1.6886155663792572</v>
      </c>
      <c r="K25" s="20">
        <v>8.75</v>
      </c>
      <c r="L25" s="19">
        <v>-0.316</v>
      </c>
      <c r="M25" s="20">
        <v>44.46</v>
      </c>
      <c r="N25" s="19">
        <v>2.089</v>
      </c>
      <c r="O25" s="19">
        <v>1.1759999999999999</v>
      </c>
      <c r="P25" s="19">
        <v>1.5529999999999999</v>
      </c>
      <c r="Q25" s="19">
        <v>1.5189999999999999</v>
      </c>
      <c r="R25" s="19">
        <v>2.8559999999999999</v>
      </c>
      <c r="S25" s="19">
        <f t="shared" si="2"/>
        <v>1.5842499999999999</v>
      </c>
      <c r="T25" s="19">
        <f t="shared" si="3"/>
        <v>1.2717499999999999</v>
      </c>
      <c r="U25" s="19">
        <f t="shared" si="1"/>
        <v>0.3125</v>
      </c>
      <c r="V25" s="26"/>
    </row>
    <row r="26" spans="1:22" x14ac:dyDescent="0.3">
      <c r="A26" s="17">
        <v>24</v>
      </c>
      <c r="B26" s="51" t="s">
        <v>22</v>
      </c>
      <c r="C26" s="40" t="s">
        <v>216</v>
      </c>
      <c r="D26" s="17" t="s">
        <v>153</v>
      </c>
      <c r="E26" s="17">
        <v>1</v>
      </c>
      <c r="F26" s="17" t="s">
        <v>11</v>
      </c>
      <c r="G26" s="17" t="s">
        <v>12</v>
      </c>
      <c r="H26" s="17" t="s">
        <v>13</v>
      </c>
      <c r="I26" s="18">
        <v>67.234999999999999</v>
      </c>
      <c r="J26" s="19">
        <f t="shared" si="0"/>
        <v>1.8275954092119693</v>
      </c>
      <c r="K26" s="20">
        <v>7.91</v>
      </c>
      <c r="L26" s="19">
        <v>-0.39500000000000002</v>
      </c>
      <c r="M26" s="20">
        <v>34.909999999999997</v>
      </c>
      <c r="N26" s="19">
        <v>5.5410000000000004</v>
      </c>
      <c r="O26" s="19">
        <v>6.2169999999999996</v>
      </c>
      <c r="P26" s="19">
        <v>5.3239999999999998</v>
      </c>
      <c r="Q26" s="19">
        <v>7.0250000000000004</v>
      </c>
      <c r="R26" s="19">
        <v>10.906000000000001</v>
      </c>
      <c r="S26" s="19">
        <f t="shared" si="2"/>
        <v>6.0267499999999998</v>
      </c>
      <c r="T26" s="19">
        <f t="shared" si="3"/>
        <v>4.8792500000000008</v>
      </c>
      <c r="U26" s="19">
        <f t="shared" si="1"/>
        <v>1.1474999999999991</v>
      </c>
      <c r="V26" s="26"/>
    </row>
    <row r="27" spans="1:22" x14ac:dyDescent="0.3">
      <c r="A27" s="17">
        <v>25</v>
      </c>
      <c r="B27" s="51" t="s">
        <v>26</v>
      </c>
      <c r="C27" s="40" t="s">
        <v>280</v>
      </c>
      <c r="D27" s="17" t="s">
        <v>153</v>
      </c>
      <c r="E27" s="17">
        <v>1</v>
      </c>
      <c r="F27" s="17" t="s">
        <v>21</v>
      </c>
      <c r="G27" s="17" t="s">
        <v>12</v>
      </c>
      <c r="H27" s="17" t="s">
        <v>15</v>
      </c>
      <c r="I27" s="18">
        <v>57.637</v>
      </c>
      <c r="J27" s="19">
        <f t="shared" si="0"/>
        <v>1.7607013677465215</v>
      </c>
      <c r="K27" s="20">
        <v>7.22</v>
      </c>
      <c r="L27" s="19">
        <v>-0.746</v>
      </c>
      <c r="M27" s="20">
        <v>65.92</v>
      </c>
      <c r="N27" s="19">
        <v>3.452</v>
      </c>
      <c r="O27" s="19">
        <v>3.4169999999999998</v>
      </c>
      <c r="P27" s="19">
        <v>2.81</v>
      </c>
      <c r="Q27" s="19">
        <v>3.86</v>
      </c>
      <c r="R27" s="19">
        <v>5.28</v>
      </c>
      <c r="S27" s="19">
        <f t="shared" si="2"/>
        <v>3.3847499999999999</v>
      </c>
      <c r="T27" s="19">
        <f t="shared" si="3"/>
        <v>1.8952500000000003</v>
      </c>
      <c r="U27" s="19">
        <f t="shared" si="1"/>
        <v>1.4894999999999996</v>
      </c>
      <c r="V27" s="26"/>
    </row>
    <row r="28" spans="1:22" x14ac:dyDescent="0.3">
      <c r="A28" s="17">
        <v>26</v>
      </c>
      <c r="B28" s="51" t="s">
        <v>14</v>
      </c>
      <c r="C28" s="40" t="s">
        <v>192</v>
      </c>
      <c r="D28" s="17" t="s">
        <v>153</v>
      </c>
      <c r="E28" s="17">
        <v>1</v>
      </c>
      <c r="F28" s="17" t="s">
        <v>11</v>
      </c>
      <c r="G28" s="17" t="s">
        <v>12</v>
      </c>
      <c r="H28" s="17" t="s">
        <v>15</v>
      </c>
      <c r="I28" s="18">
        <v>54.710999999999999</v>
      </c>
      <c r="J28" s="19">
        <f t="shared" si="0"/>
        <v>1.7380746528237661</v>
      </c>
      <c r="K28" s="20">
        <v>5.45</v>
      </c>
      <c r="L28" s="19">
        <v>-0.2</v>
      </c>
      <c r="M28" s="20">
        <v>54.44</v>
      </c>
      <c r="N28" s="19">
        <v>3.7240000000000002</v>
      </c>
      <c r="O28" s="19">
        <v>4.593</v>
      </c>
      <c r="P28" s="19">
        <v>3.9929999999999999</v>
      </c>
      <c r="Q28" s="19">
        <v>3.4169999999999998</v>
      </c>
      <c r="R28" s="19">
        <v>5.7990000000000004</v>
      </c>
      <c r="S28" s="19">
        <f t="shared" si="2"/>
        <v>3.9317500000000001</v>
      </c>
      <c r="T28" s="19">
        <f t="shared" si="3"/>
        <v>1.8672500000000003</v>
      </c>
      <c r="U28" s="19">
        <f t="shared" si="1"/>
        <v>2.0644999999999998</v>
      </c>
      <c r="V28" s="26"/>
    </row>
    <row r="29" spans="1:22" x14ac:dyDescent="0.3">
      <c r="A29" s="17">
        <v>27</v>
      </c>
      <c r="B29" s="51" t="s">
        <v>23</v>
      </c>
      <c r="C29" s="40" t="s">
        <v>208</v>
      </c>
      <c r="D29" s="17" t="s">
        <v>153</v>
      </c>
      <c r="E29" s="17">
        <v>1</v>
      </c>
      <c r="F29" s="17" t="s">
        <v>11</v>
      </c>
      <c r="G29" s="17" t="s">
        <v>12</v>
      </c>
      <c r="H29" s="17" t="s">
        <v>15</v>
      </c>
      <c r="I29" s="18">
        <v>140.374</v>
      </c>
      <c r="J29" s="19">
        <f t="shared" si="0"/>
        <v>2.1472866754420603</v>
      </c>
      <c r="K29" s="20">
        <v>6.43</v>
      </c>
      <c r="L29" s="19">
        <v>-0.65100000000000002</v>
      </c>
      <c r="M29" s="20">
        <v>42.25</v>
      </c>
      <c r="N29" s="19">
        <v>12.170999999999999</v>
      </c>
      <c r="O29" s="19">
        <v>11.426</v>
      </c>
      <c r="P29" s="19">
        <v>11.683</v>
      </c>
      <c r="Q29" s="19">
        <v>11.074999999999999</v>
      </c>
      <c r="R29" s="19">
        <v>19.388999999999999</v>
      </c>
      <c r="S29" s="19">
        <f t="shared" si="2"/>
        <v>11.588750000000001</v>
      </c>
      <c r="T29" s="19">
        <f t="shared" si="3"/>
        <v>7.8002499999999984</v>
      </c>
      <c r="U29" s="19">
        <f t="shared" si="1"/>
        <v>3.7885000000000026</v>
      </c>
      <c r="V29" s="26"/>
    </row>
    <row r="30" spans="1:22" x14ac:dyDescent="0.3">
      <c r="A30" s="17">
        <v>28</v>
      </c>
      <c r="B30" s="51" t="s">
        <v>34</v>
      </c>
      <c r="C30" s="40" t="s">
        <v>212</v>
      </c>
      <c r="D30" s="17" t="s">
        <v>153</v>
      </c>
      <c r="E30" s="17">
        <v>1</v>
      </c>
      <c r="F30" s="17" t="s">
        <v>11</v>
      </c>
      <c r="G30" s="17" t="s">
        <v>12</v>
      </c>
      <c r="H30" s="17" t="s">
        <v>13</v>
      </c>
      <c r="I30" s="18">
        <v>34.015000000000001</v>
      </c>
      <c r="J30" s="19">
        <f t="shared" si="0"/>
        <v>1.5316704752965862</v>
      </c>
      <c r="K30" s="20">
        <v>7.13</v>
      </c>
      <c r="L30" s="19">
        <v>-0.52100000000000002</v>
      </c>
      <c r="M30" s="20">
        <v>36.200000000000003</v>
      </c>
      <c r="N30" s="19">
        <v>14.169</v>
      </c>
      <c r="O30" s="19">
        <v>8.7370000000000001</v>
      </c>
      <c r="P30" s="19">
        <v>11.536</v>
      </c>
      <c r="Q30" s="19">
        <v>17.91</v>
      </c>
      <c r="R30" s="19">
        <v>20.341000000000001</v>
      </c>
      <c r="S30" s="19">
        <f t="shared" si="2"/>
        <v>13.088000000000001</v>
      </c>
      <c r="T30" s="19">
        <f t="shared" si="3"/>
        <v>7.2530000000000001</v>
      </c>
      <c r="U30" s="19">
        <f t="shared" si="1"/>
        <v>5.8350000000000009</v>
      </c>
      <c r="V30" s="26"/>
    </row>
    <row r="31" spans="1:22" x14ac:dyDescent="0.3">
      <c r="A31" s="17">
        <v>29</v>
      </c>
      <c r="B31" s="51" t="s">
        <v>16</v>
      </c>
      <c r="C31" s="40" t="s">
        <v>167</v>
      </c>
      <c r="D31" s="17" t="s">
        <v>153</v>
      </c>
      <c r="E31" s="17">
        <v>1</v>
      </c>
      <c r="F31" s="17" t="s">
        <v>11</v>
      </c>
      <c r="G31" s="17" t="s">
        <v>12</v>
      </c>
      <c r="H31" s="17" t="s">
        <v>13</v>
      </c>
      <c r="I31" s="18">
        <v>167.57599999999999</v>
      </c>
      <c r="J31" s="19">
        <f t="shared" si="0"/>
        <v>2.224211819700471</v>
      </c>
      <c r="K31" s="20">
        <v>5.71</v>
      </c>
      <c r="L31" s="19">
        <v>-0.19</v>
      </c>
      <c r="M31" s="20">
        <v>38.54</v>
      </c>
      <c r="N31" s="19">
        <v>13.805999999999999</v>
      </c>
      <c r="O31" s="19">
        <v>12.098000000000001</v>
      </c>
      <c r="P31" s="19">
        <v>14.05</v>
      </c>
      <c r="Q31" s="19">
        <v>17.34</v>
      </c>
      <c r="R31" s="19">
        <v>22.763999999999999</v>
      </c>
      <c r="S31" s="19">
        <f t="shared" si="2"/>
        <v>14.323499999999999</v>
      </c>
      <c r="T31" s="19">
        <f t="shared" si="3"/>
        <v>8.4405000000000001</v>
      </c>
      <c r="U31" s="19">
        <f t="shared" si="1"/>
        <v>5.8829999999999991</v>
      </c>
      <c r="V31" s="26"/>
    </row>
    <row r="32" spans="1:22" x14ac:dyDescent="0.3">
      <c r="A32" s="17">
        <v>30</v>
      </c>
      <c r="B32" s="51" t="s">
        <v>41</v>
      </c>
      <c r="C32" s="40" t="s">
        <v>195</v>
      </c>
      <c r="D32" s="17" t="s">
        <v>153</v>
      </c>
      <c r="E32" s="17">
        <v>1</v>
      </c>
      <c r="F32" s="17" t="s">
        <v>11</v>
      </c>
      <c r="G32" s="17" t="s">
        <v>12</v>
      </c>
      <c r="H32" s="17" t="s">
        <v>15</v>
      </c>
      <c r="I32" s="18">
        <v>70.994</v>
      </c>
      <c r="J32" s="19">
        <f t="shared" si="0"/>
        <v>1.8512216462261113</v>
      </c>
      <c r="K32" s="20">
        <v>8.64</v>
      </c>
      <c r="L32" s="19">
        <v>-0.28799999999999998</v>
      </c>
      <c r="M32" s="20">
        <v>43.79</v>
      </c>
      <c r="N32" s="19">
        <v>16.440000000000001</v>
      </c>
      <c r="O32" s="19">
        <v>10.138</v>
      </c>
      <c r="P32" s="19">
        <v>13.384</v>
      </c>
      <c r="Q32" s="19">
        <v>15.252000000000001</v>
      </c>
      <c r="R32" s="19">
        <v>20.86</v>
      </c>
      <c r="S32" s="19">
        <f t="shared" si="2"/>
        <v>13.803500000000001</v>
      </c>
      <c r="T32" s="19">
        <f t="shared" si="3"/>
        <v>7.056499999999998</v>
      </c>
      <c r="U32" s="19">
        <f t="shared" si="1"/>
        <v>6.7470000000000034</v>
      </c>
      <c r="V32" s="26"/>
    </row>
    <row r="33" spans="1:22" x14ac:dyDescent="0.3">
      <c r="A33" s="17">
        <v>31</v>
      </c>
      <c r="B33" s="51" t="s">
        <v>42</v>
      </c>
      <c r="C33" s="40" t="s">
        <v>219</v>
      </c>
      <c r="D33" s="17" t="s">
        <v>153</v>
      </c>
      <c r="E33" s="17">
        <v>1</v>
      </c>
      <c r="F33" s="17" t="s">
        <v>11</v>
      </c>
      <c r="G33" s="17" t="s">
        <v>12</v>
      </c>
      <c r="H33" s="17" t="s">
        <v>15</v>
      </c>
      <c r="I33" s="18">
        <v>45.296999999999997</v>
      </c>
      <c r="J33" s="19">
        <f t="shared" si="0"/>
        <v>1.6560694398364644</v>
      </c>
      <c r="K33" s="20">
        <v>9.4</v>
      </c>
      <c r="L33" s="19">
        <v>-0.109</v>
      </c>
      <c r="M33" s="20">
        <v>40.119999999999997</v>
      </c>
      <c r="N33" s="19">
        <v>22.526</v>
      </c>
      <c r="O33" s="19">
        <v>16.018999999999998</v>
      </c>
      <c r="P33" s="19">
        <v>21.149000000000001</v>
      </c>
      <c r="Q33" s="19">
        <v>20.757999999999999</v>
      </c>
      <c r="R33" s="19">
        <v>32.459000000000003</v>
      </c>
      <c r="S33" s="19">
        <f t="shared" si="2"/>
        <v>20.113</v>
      </c>
      <c r="T33" s="19">
        <f t="shared" si="3"/>
        <v>12.346000000000004</v>
      </c>
      <c r="U33" s="19">
        <f t="shared" si="1"/>
        <v>7.7669999999999959</v>
      </c>
      <c r="V33" s="26"/>
    </row>
    <row r="34" spans="1:22" x14ac:dyDescent="0.3">
      <c r="A34" s="17">
        <v>32</v>
      </c>
      <c r="B34" s="51" t="s">
        <v>43</v>
      </c>
      <c r="C34" s="40" t="s">
        <v>186</v>
      </c>
      <c r="D34" s="17" t="s">
        <v>153</v>
      </c>
      <c r="E34" s="17">
        <v>1</v>
      </c>
      <c r="F34" s="17" t="s">
        <v>11</v>
      </c>
      <c r="G34" s="17" t="s">
        <v>12</v>
      </c>
      <c r="H34" s="17" t="s">
        <v>15</v>
      </c>
      <c r="I34" s="18">
        <v>39.234999999999999</v>
      </c>
      <c r="J34" s="19">
        <f t="shared" si="0"/>
        <v>1.5936736569452488</v>
      </c>
      <c r="K34" s="20">
        <v>7.81</v>
      </c>
      <c r="L34" s="19">
        <v>-0.33400000000000002</v>
      </c>
      <c r="M34" s="20">
        <v>48.05</v>
      </c>
      <c r="N34" s="19">
        <v>17.076000000000001</v>
      </c>
      <c r="O34" s="19">
        <v>12.545999999999999</v>
      </c>
      <c r="P34" s="19">
        <v>11.536</v>
      </c>
      <c r="Q34" s="19">
        <v>19.617999999999999</v>
      </c>
      <c r="R34" s="19">
        <v>19.388999999999999</v>
      </c>
      <c r="S34" s="19">
        <f t="shared" si="2"/>
        <v>15.193999999999999</v>
      </c>
      <c r="T34" s="19">
        <f t="shared" si="3"/>
        <v>4.1950000000000003</v>
      </c>
      <c r="U34" s="19">
        <f t="shared" si="1"/>
        <v>10.998999999999999</v>
      </c>
      <c r="V34" s="26"/>
    </row>
    <row r="35" spans="1:22" x14ac:dyDescent="0.3">
      <c r="A35" s="17">
        <v>33</v>
      </c>
      <c r="B35" s="51" t="s">
        <v>46</v>
      </c>
      <c r="C35" s="41" t="s">
        <v>323</v>
      </c>
      <c r="D35" s="17" t="s">
        <v>153</v>
      </c>
      <c r="E35" s="17">
        <v>1</v>
      </c>
      <c r="F35" s="17" t="s">
        <v>11</v>
      </c>
      <c r="G35" s="17" t="s">
        <v>12</v>
      </c>
      <c r="H35" s="17" t="s">
        <v>13</v>
      </c>
      <c r="I35" s="18">
        <v>79.783000000000001</v>
      </c>
      <c r="J35" s="19">
        <f t="shared" ref="J35:J66" si="4">LOG(I35)</f>
        <v>1.9019103626199714</v>
      </c>
      <c r="K35" s="20">
        <v>6.75</v>
      </c>
      <c r="L35" s="19">
        <v>-0.45200000000000001</v>
      </c>
      <c r="M35" s="20">
        <v>35.9</v>
      </c>
      <c r="N35" s="19">
        <v>26.431999999999999</v>
      </c>
      <c r="O35" s="19">
        <v>25.596</v>
      </c>
      <c r="P35" s="19">
        <v>29.209</v>
      </c>
      <c r="Q35" s="19">
        <v>33.414999999999999</v>
      </c>
      <c r="R35" s="19">
        <v>45.701999999999998</v>
      </c>
      <c r="S35" s="19">
        <f t="shared" ref="S35:S66" si="5">AVERAGE(N35:Q35)</f>
        <v>28.662999999999997</v>
      </c>
      <c r="T35" s="19">
        <f t="shared" ref="T35:T66" si="6">R35-S35</f>
        <v>17.039000000000001</v>
      </c>
      <c r="U35" s="19">
        <f t="shared" ref="U35:U66" si="7">S35-T35</f>
        <v>11.623999999999995</v>
      </c>
      <c r="V35" s="26"/>
    </row>
    <row r="36" spans="1:22" x14ac:dyDescent="0.3">
      <c r="A36" s="17">
        <v>34</v>
      </c>
      <c r="B36" s="51" t="s">
        <v>27</v>
      </c>
      <c r="C36" s="40" t="s">
        <v>181</v>
      </c>
      <c r="D36" s="17" t="s">
        <v>153</v>
      </c>
      <c r="E36" s="17">
        <v>1</v>
      </c>
      <c r="F36" s="17" t="s">
        <v>11</v>
      </c>
      <c r="G36" s="17" t="s">
        <v>12</v>
      </c>
      <c r="H36" s="17" t="s">
        <v>15</v>
      </c>
      <c r="I36" s="18">
        <v>42.662999999999997</v>
      </c>
      <c r="J36" s="19">
        <f t="shared" si="4"/>
        <v>1.630051391142388</v>
      </c>
      <c r="K36" s="20">
        <v>5.59</v>
      </c>
      <c r="L36" s="19">
        <v>-0.376</v>
      </c>
      <c r="M36" s="20">
        <v>59.76</v>
      </c>
      <c r="N36" s="19">
        <v>20.890999999999998</v>
      </c>
      <c r="O36" s="19">
        <v>15.01</v>
      </c>
      <c r="P36" s="19">
        <v>14.493</v>
      </c>
      <c r="Q36" s="19">
        <v>19.617999999999999</v>
      </c>
      <c r="R36" s="19">
        <v>23.196999999999999</v>
      </c>
      <c r="S36" s="19">
        <f t="shared" si="5"/>
        <v>17.503</v>
      </c>
      <c r="T36" s="19">
        <f t="shared" si="6"/>
        <v>5.6939999999999991</v>
      </c>
      <c r="U36" s="19">
        <f t="shared" si="7"/>
        <v>11.809000000000001</v>
      </c>
      <c r="V36" s="26"/>
    </row>
    <row r="37" spans="1:22" x14ac:dyDescent="0.3">
      <c r="A37" s="17">
        <v>35</v>
      </c>
      <c r="B37" s="51" t="s">
        <v>36</v>
      </c>
      <c r="C37" s="40" t="s">
        <v>170</v>
      </c>
      <c r="D37" s="17" t="s">
        <v>153</v>
      </c>
      <c r="E37" s="17">
        <v>1</v>
      </c>
      <c r="F37" s="17" t="s">
        <v>11</v>
      </c>
      <c r="G37" s="17" t="s">
        <v>12</v>
      </c>
      <c r="H37" s="17" t="s">
        <v>15</v>
      </c>
      <c r="I37" s="18">
        <v>68.709999999999994</v>
      </c>
      <c r="J37" s="19">
        <f t="shared" si="4"/>
        <v>1.8370199485409084</v>
      </c>
      <c r="K37" s="20">
        <v>6.09</v>
      </c>
      <c r="L37" s="19">
        <v>-0.60899999999999999</v>
      </c>
      <c r="M37" s="20">
        <v>42.26</v>
      </c>
      <c r="N37" s="19">
        <v>17.803000000000001</v>
      </c>
      <c r="O37" s="19">
        <v>17.643000000000001</v>
      </c>
      <c r="P37" s="19">
        <v>17.672999999999998</v>
      </c>
      <c r="Q37" s="19">
        <v>19.934999999999999</v>
      </c>
      <c r="R37" s="19">
        <v>22.763999999999999</v>
      </c>
      <c r="S37" s="19">
        <f t="shared" si="5"/>
        <v>18.263500000000001</v>
      </c>
      <c r="T37" s="19">
        <f t="shared" si="6"/>
        <v>4.5004999999999988</v>
      </c>
      <c r="U37" s="19">
        <f t="shared" si="7"/>
        <v>13.763000000000002</v>
      </c>
      <c r="V37" s="26"/>
    </row>
    <row r="38" spans="1:22" x14ac:dyDescent="0.3">
      <c r="A38" s="17">
        <v>36</v>
      </c>
      <c r="B38" s="51" t="s">
        <v>10</v>
      </c>
      <c r="C38" s="40" t="s">
        <v>164</v>
      </c>
      <c r="D38" s="17" t="s">
        <v>153</v>
      </c>
      <c r="E38" s="17">
        <v>1</v>
      </c>
      <c r="F38" s="17" t="s">
        <v>11</v>
      </c>
      <c r="G38" s="17" t="s">
        <v>12</v>
      </c>
      <c r="H38" s="17" t="s">
        <v>13</v>
      </c>
      <c r="I38" s="18">
        <v>46.103999999999999</v>
      </c>
      <c r="J38" s="19">
        <f t="shared" si="4"/>
        <v>1.6637386065732997</v>
      </c>
      <c r="K38" s="20">
        <v>6.57</v>
      </c>
      <c r="L38" s="19">
        <v>-5.6000000000000001E-2</v>
      </c>
      <c r="M38" s="20">
        <v>28.89</v>
      </c>
      <c r="N38" s="19">
        <v>42.054000000000002</v>
      </c>
      <c r="O38" s="19">
        <v>22.908000000000001</v>
      </c>
      <c r="P38" s="19">
        <v>23.292999999999999</v>
      </c>
      <c r="Q38" s="19">
        <v>42.021000000000001</v>
      </c>
      <c r="R38" s="19">
        <v>51.067999999999998</v>
      </c>
      <c r="S38" s="19">
        <f t="shared" si="5"/>
        <v>32.569000000000003</v>
      </c>
      <c r="T38" s="19">
        <f t="shared" si="6"/>
        <v>18.498999999999995</v>
      </c>
      <c r="U38" s="19">
        <f t="shared" si="7"/>
        <v>14.070000000000007</v>
      </c>
      <c r="V38" s="26"/>
    </row>
    <row r="39" spans="1:22" x14ac:dyDescent="0.3">
      <c r="A39" s="17">
        <v>37</v>
      </c>
      <c r="B39" s="51" t="s">
        <v>110</v>
      </c>
      <c r="C39" s="40" t="s">
        <v>204</v>
      </c>
      <c r="D39" s="17" t="s">
        <v>9</v>
      </c>
      <c r="E39" s="17">
        <v>0</v>
      </c>
      <c r="F39" s="17" t="s">
        <v>11</v>
      </c>
      <c r="G39" s="17" t="s">
        <v>18</v>
      </c>
      <c r="H39" s="17" t="s">
        <v>13</v>
      </c>
      <c r="I39" s="18">
        <v>15.727</v>
      </c>
      <c r="J39" s="19">
        <f t="shared" si="4"/>
        <v>1.1966458867870877</v>
      </c>
      <c r="K39" s="20">
        <v>5.9</v>
      </c>
      <c r="L39" s="19">
        <v>9.2999999999999999E-2</v>
      </c>
      <c r="M39" s="20">
        <v>32.03</v>
      </c>
      <c r="N39" s="19">
        <v>0</v>
      </c>
      <c r="O39" s="19">
        <v>0</v>
      </c>
      <c r="P39" s="19">
        <v>2.5139999999999998</v>
      </c>
      <c r="Q39" s="19">
        <v>5.0629999999999997</v>
      </c>
      <c r="R39" s="19">
        <v>12.204000000000001</v>
      </c>
      <c r="S39" s="19">
        <f t="shared" si="5"/>
        <v>1.89425</v>
      </c>
      <c r="T39" s="19">
        <f t="shared" si="6"/>
        <v>10.309750000000001</v>
      </c>
      <c r="U39" s="19">
        <f t="shared" si="7"/>
        <v>-8.4155000000000015</v>
      </c>
    </row>
    <row r="40" spans="1:22" x14ac:dyDescent="0.3">
      <c r="A40" s="17">
        <v>38</v>
      </c>
      <c r="B40" s="51" t="s">
        <v>77</v>
      </c>
      <c r="C40" s="41" t="s">
        <v>367</v>
      </c>
      <c r="D40" s="17" t="s">
        <v>9</v>
      </c>
      <c r="E40" s="17">
        <v>0</v>
      </c>
      <c r="F40" s="17" t="s">
        <v>21</v>
      </c>
      <c r="G40" s="17" t="s">
        <v>12</v>
      </c>
      <c r="H40" s="17" t="s">
        <v>15</v>
      </c>
      <c r="I40" s="18">
        <v>10.678000000000001</v>
      </c>
      <c r="J40" s="19">
        <f t="shared" si="4"/>
        <v>1.0284899165218901</v>
      </c>
      <c r="K40" s="20">
        <v>8.98</v>
      </c>
      <c r="L40" s="19">
        <v>-0.187</v>
      </c>
      <c r="M40" s="20">
        <v>47.05</v>
      </c>
      <c r="N40" s="19">
        <v>0</v>
      </c>
      <c r="O40" s="19">
        <v>0</v>
      </c>
      <c r="P40" s="19">
        <v>3.9929999999999999</v>
      </c>
      <c r="Q40" s="19">
        <v>8.7330000000000005</v>
      </c>
      <c r="R40" s="19">
        <v>11.945</v>
      </c>
      <c r="S40" s="19">
        <f t="shared" si="5"/>
        <v>3.1815000000000002</v>
      </c>
      <c r="T40" s="19">
        <f t="shared" si="6"/>
        <v>8.7635000000000005</v>
      </c>
      <c r="U40" s="19">
        <f t="shared" si="7"/>
        <v>-5.5820000000000007</v>
      </c>
    </row>
    <row r="41" spans="1:22" x14ac:dyDescent="0.3">
      <c r="A41" s="17">
        <v>39</v>
      </c>
      <c r="B41" s="51" t="s">
        <v>103</v>
      </c>
      <c r="C41" s="40" t="s">
        <v>315</v>
      </c>
      <c r="D41" s="17" t="s">
        <v>9</v>
      </c>
      <c r="E41" s="17">
        <v>0</v>
      </c>
      <c r="F41" s="17" t="s">
        <v>21</v>
      </c>
      <c r="G41" s="17" t="s">
        <v>12</v>
      </c>
      <c r="H41" s="17" t="s">
        <v>15</v>
      </c>
      <c r="I41" s="18">
        <v>15.057</v>
      </c>
      <c r="J41" s="19">
        <f t="shared" si="4"/>
        <v>1.1777384504017194</v>
      </c>
      <c r="K41" s="20">
        <v>7.7</v>
      </c>
      <c r="L41" s="19">
        <v>-5.1999999999999998E-2</v>
      </c>
      <c r="M41" s="20">
        <v>46.65</v>
      </c>
      <c r="N41" s="19">
        <v>0</v>
      </c>
      <c r="O41" s="19">
        <v>0</v>
      </c>
      <c r="P41" s="19">
        <v>2.6619999999999999</v>
      </c>
      <c r="Q41" s="19">
        <v>2.278</v>
      </c>
      <c r="R41" s="19">
        <v>7.3570000000000002</v>
      </c>
      <c r="S41" s="19">
        <f t="shared" si="5"/>
        <v>1.2349999999999999</v>
      </c>
      <c r="T41" s="19">
        <f t="shared" si="6"/>
        <v>6.1219999999999999</v>
      </c>
      <c r="U41" s="19">
        <f t="shared" si="7"/>
        <v>-4.8870000000000005</v>
      </c>
    </row>
    <row r="42" spans="1:22" x14ac:dyDescent="0.3">
      <c r="A42" s="17">
        <v>40</v>
      </c>
      <c r="B42" s="51" t="s">
        <v>114</v>
      </c>
      <c r="C42" s="40" t="s">
        <v>217</v>
      </c>
      <c r="D42" s="17" t="s">
        <v>9</v>
      </c>
      <c r="E42" s="17">
        <v>0</v>
      </c>
      <c r="F42" s="17" t="s">
        <v>11</v>
      </c>
      <c r="G42" s="17" t="s">
        <v>12</v>
      </c>
      <c r="H42" s="17" t="s">
        <v>15</v>
      </c>
      <c r="I42" s="18">
        <v>53.341999999999999</v>
      </c>
      <c r="J42" s="19">
        <f t="shared" si="4"/>
        <v>1.7270692950561484</v>
      </c>
      <c r="K42" s="20">
        <v>5.36</v>
      </c>
      <c r="L42" s="19">
        <v>-0.33400000000000002</v>
      </c>
      <c r="M42" s="20">
        <v>43.17</v>
      </c>
      <c r="N42" s="19">
        <v>1.726</v>
      </c>
      <c r="O42" s="19">
        <v>1.6240000000000001</v>
      </c>
      <c r="P42" s="19">
        <v>4.9539999999999997</v>
      </c>
      <c r="Q42" s="19">
        <v>3.4169999999999998</v>
      </c>
      <c r="R42" s="19">
        <v>10.127000000000001</v>
      </c>
      <c r="S42" s="19">
        <f t="shared" si="5"/>
        <v>2.93025</v>
      </c>
      <c r="T42" s="19">
        <f t="shared" si="6"/>
        <v>7.1967500000000006</v>
      </c>
      <c r="U42" s="19">
        <f t="shared" si="7"/>
        <v>-4.2665000000000006</v>
      </c>
    </row>
    <row r="43" spans="1:22" x14ac:dyDescent="0.3">
      <c r="A43" s="17">
        <v>41</v>
      </c>
      <c r="B43" s="51" t="s">
        <v>76</v>
      </c>
      <c r="C43" s="40" t="s">
        <v>260</v>
      </c>
      <c r="D43" s="17" t="s">
        <v>9</v>
      </c>
      <c r="E43" s="17">
        <v>0</v>
      </c>
      <c r="F43" s="17" t="s">
        <v>11</v>
      </c>
      <c r="G43" s="17" t="s">
        <v>12</v>
      </c>
      <c r="H43" s="17" t="s">
        <v>15</v>
      </c>
      <c r="I43" s="18">
        <v>68.885999999999996</v>
      </c>
      <c r="J43" s="19">
        <f t="shared" si="4"/>
        <v>1.8381309673278055</v>
      </c>
      <c r="K43" s="20">
        <v>5.98</v>
      </c>
      <c r="L43" s="19">
        <v>-0.377</v>
      </c>
      <c r="M43" s="20">
        <v>50.73</v>
      </c>
      <c r="N43" s="19">
        <v>0</v>
      </c>
      <c r="O43" s="19">
        <v>0</v>
      </c>
      <c r="P43" s="19">
        <v>1.0349999999999999</v>
      </c>
      <c r="Q43" s="19">
        <v>0</v>
      </c>
      <c r="R43" s="19">
        <v>4.2409999999999997</v>
      </c>
      <c r="S43" s="19">
        <f t="shared" si="5"/>
        <v>0.25874999999999998</v>
      </c>
      <c r="T43" s="19">
        <f t="shared" si="6"/>
        <v>3.9822499999999996</v>
      </c>
      <c r="U43" s="19">
        <f t="shared" si="7"/>
        <v>-3.7234999999999996</v>
      </c>
    </row>
    <row r="44" spans="1:22" x14ac:dyDescent="0.3">
      <c r="A44" s="17">
        <v>42</v>
      </c>
      <c r="B44" s="51" t="s">
        <v>81</v>
      </c>
      <c r="C44" s="40" t="s">
        <v>267</v>
      </c>
      <c r="D44" s="17" t="s">
        <v>9</v>
      </c>
      <c r="E44" s="17">
        <v>0</v>
      </c>
      <c r="F44" s="17" t="s">
        <v>11</v>
      </c>
      <c r="G44" s="17" t="s">
        <v>12</v>
      </c>
      <c r="H44" s="17" t="s">
        <v>13</v>
      </c>
      <c r="I44" s="18">
        <v>82.674999999999997</v>
      </c>
      <c r="J44" s="19">
        <f t="shared" si="4"/>
        <v>1.9173742035857404</v>
      </c>
      <c r="K44" s="20">
        <v>5.75</v>
      </c>
      <c r="L44" s="19">
        <v>-0.33800000000000002</v>
      </c>
      <c r="M44" s="20">
        <v>34.89</v>
      </c>
      <c r="N44" s="19">
        <v>0.54500000000000004</v>
      </c>
      <c r="O44" s="19">
        <v>1.456</v>
      </c>
      <c r="P44" s="19">
        <v>1.923</v>
      </c>
      <c r="Q44" s="19">
        <v>1.202</v>
      </c>
      <c r="R44" s="19">
        <v>5.0199999999999996</v>
      </c>
      <c r="S44" s="19">
        <f t="shared" si="5"/>
        <v>1.2814999999999999</v>
      </c>
      <c r="T44" s="19">
        <f t="shared" si="6"/>
        <v>3.7384999999999997</v>
      </c>
      <c r="U44" s="19">
        <f t="shared" si="7"/>
        <v>-2.4569999999999999</v>
      </c>
    </row>
    <row r="45" spans="1:22" x14ac:dyDescent="0.3">
      <c r="A45" s="17">
        <v>43</v>
      </c>
      <c r="B45" s="51" t="s">
        <v>83</v>
      </c>
      <c r="C45" s="40" t="s">
        <v>271</v>
      </c>
      <c r="D45" s="17" t="s">
        <v>9</v>
      </c>
      <c r="E45" s="17">
        <v>0</v>
      </c>
      <c r="F45" s="17" t="s">
        <v>11</v>
      </c>
      <c r="G45" s="17" t="s">
        <v>12</v>
      </c>
      <c r="H45" s="17" t="s">
        <v>15</v>
      </c>
      <c r="I45" s="18">
        <v>101.88500000000001</v>
      </c>
      <c r="J45" s="19">
        <f t="shared" si="4"/>
        <v>2.0081102497890866</v>
      </c>
      <c r="K45" s="20">
        <v>7.2</v>
      </c>
      <c r="L45" s="19">
        <v>-0.20899999999999999</v>
      </c>
      <c r="M45" s="20">
        <v>45.45</v>
      </c>
      <c r="N45" s="19">
        <v>5.2679999999999998</v>
      </c>
      <c r="O45" s="19">
        <v>6.609</v>
      </c>
      <c r="P45" s="19">
        <v>10.279</v>
      </c>
      <c r="Q45" s="19">
        <v>8.1639999999999997</v>
      </c>
      <c r="R45" s="19">
        <v>16.273</v>
      </c>
      <c r="S45" s="19">
        <f t="shared" si="5"/>
        <v>7.58</v>
      </c>
      <c r="T45" s="19">
        <f t="shared" si="6"/>
        <v>8.6929999999999996</v>
      </c>
      <c r="U45" s="19">
        <f t="shared" si="7"/>
        <v>-1.1129999999999995</v>
      </c>
    </row>
    <row r="46" spans="1:22" x14ac:dyDescent="0.3">
      <c r="A46" s="17">
        <v>44</v>
      </c>
      <c r="B46" s="51" t="s">
        <v>113</v>
      </c>
      <c r="C46" s="40" t="s">
        <v>337</v>
      </c>
      <c r="D46" s="17" t="s">
        <v>9</v>
      </c>
      <c r="E46" s="17">
        <v>0</v>
      </c>
      <c r="F46" s="17" t="s">
        <v>11</v>
      </c>
      <c r="G46" s="17" t="s">
        <v>12</v>
      </c>
      <c r="H46" s="17" t="s">
        <v>13</v>
      </c>
      <c r="I46" s="18">
        <v>49.906999999999996</v>
      </c>
      <c r="J46" s="19">
        <f t="shared" si="4"/>
        <v>1.6981614644242418</v>
      </c>
      <c r="K46" s="20">
        <v>4.78</v>
      </c>
      <c r="L46" s="19">
        <v>-0.40799999999999997</v>
      </c>
      <c r="M46" s="20">
        <v>39.29</v>
      </c>
      <c r="N46" s="19">
        <v>0</v>
      </c>
      <c r="O46" s="19">
        <v>0</v>
      </c>
      <c r="P46" s="19">
        <v>1.5529999999999999</v>
      </c>
      <c r="Q46" s="19">
        <v>0</v>
      </c>
      <c r="R46" s="19">
        <v>1.8180000000000001</v>
      </c>
      <c r="S46" s="19">
        <f t="shared" si="5"/>
        <v>0.38824999999999998</v>
      </c>
      <c r="T46" s="19">
        <f t="shared" si="6"/>
        <v>1.4297500000000001</v>
      </c>
      <c r="U46" s="19">
        <f t="shared" si="7"/>
        <v>-1.0415000000000001</v>
      </c>
    </row>
    <row r="47" spans="1:22" x14ac:dyDescent="0.3">
      <c r="A47" s="17">
        <v>45</v>
      </c>
      <c r="B47" s="51" t="s">
        <v>88</v>
      </c>
      <c r="C47" s="40" t="s">
        <v>368</v>
      </c>
      <c r="D47" s="17" t="s">
        <v>9</v>
      </c>
      <c r="E47" s="17">
        <v>0</v>
      </c>
      <c r="F47" s="17" t="s">
        <v>21</v>
      </c>
      <c r="G47" s="17" t="s">
        <v>12</v>
      </c>
      <c r="H47" s="17" t="s">
        <v>15</v>
      </c>
      <c r="I47" s="18">
        <v>12.567</v>
      </c>
      <c r="J47" s="19">
        <f t="shared" si="4"/>
        <v>1.0992316150808819</v>
      </c>
      <c r="K47" s="20">
        <v>9.41</v>
      </c>
      <c r="L47" s="19">
        <v>-3.7999999999999999E-2</v>
      </c>
      <c r="M47" s="20">
        <v>56.21</v>
      </c>
      <c r="N47" s="19">
        <v>3.9060000000000001</v>
      </c>
      <c r="O47" s="19">
        <v>2.4079999999999999</v>
      </c>
      <c r="P47" s="19">
        <v>7.9119999999999999</v>
      </c>
      <c r="Q47" s="19">
        <v>2.7850000000000001</v>
      </c>
      <c r="R47" s="19">
        <v>9.2620000000000005</v>
      </c>
      <c r="S47" s="19">
        <f t="shared" si="5"/>
        <v>4.2527499999999998</v>
      </c>
      <c r="T47" s="19">
        <f t="shared" si="6"/>
        <v>5.0092500000000006</v>
      </c>
      <c r="U47" s="19">
        <f t="shared" si="7"/>
        <v>-0.75650000000000084</v>
      </c>
    </row>
    <row r="48" spans="1:22" x14ac:dyDescent="0.3">
      <c r="A48" s="17">
        <v>46</v>
      </c>
      <c r="B48" s="51" t="s">
        <v>84</v>
      </c>
      <c r="C48" s="40" t="s">
        <v>273</v>
      </c>
      <c r="D48" s="17" t="s">
        <v>9</v>
      </c>
      <c r="E48" s="17">
        <v>0</v>
      </c>
      <c r="F48" s="17" t="s">
        <v>11</v>
      </c>
      <c r="G48" s="17" t="s">
        <v>12</v>
      </c>
      <c r="H48" s="17" t="s">
        <v>13</v>
      </c>
      <c r="I48" s="18">
        <v>189.04599999999999</v>
      </c>
      <c r="J48" s="19">
        <f t="shared" si="4"/>
        <v>2.2765674926146833</v>
      </c>
      <c r="K48" s="20">
        <v>6.19</v>
      </c>
      <c r="L48" s="19">
        <v>-0.23899999999999999</v>
      </c>
      <c r="M48" s="20">
        <v>38.799999999999997</v>
      </c>
      <c r="N48" s="19">
        <v>0.45400000000000001</v>
      </c>
      <c r="O48" s="19">
        <v>0.72799999999999998</v>
      </c>
      <c r="P48" s="19">
        <v>1.1830000000000001</v>
      </c>
      <c r="Q48" s="19">
        <v>0.82299999999999995</v>
      </c>
      <c r="R48" s="19">
        <v>2.1640000000000001</v>
      </c>
      <c r="S48" s="19">
        <f t="shared" si="5"/>
        <v>0.79700000000000004</v>
      </c>
      <c r="T48" s="19">
        <f t="shared" si="6"/>
        <v>1.367</v>
      </c>
      <c r="U48" s="19">
        <f t="shared" si="7"/>
        <v>-0.56999999999999995</v>
      </c>
    </row>
    <row r="49" spans="1:21" x14ac:dyDescent="0.3">
      <c r="A49" s="17">
        <v>47</v>
      </c>
      <c r="B49" s="51" t="s">
        <v>79</v>
      </c>
      <c r="C49" s="40" t="s">
        <v>223</v>
      </c>
      <c r="D49" s="17" t="s">
        <v>9</v>
      </c>
      <c r="E49" s="17">
        <v>0</v>
      </c>
      <c r="F49" s="17" t="s">
        <v>11</v>
      </c>
      <c r="G49" s="17" t="s">
        <v>12</v>
      </c>
      <c r="H49" s="17" t="s">
        <v>15</v>
      </c>
      <c r="I49" s="18">
        <v>248.983</v>
      </c>
      <c r="J49" s="19">
        <f t="shared" si="4"/>
        <v>2.3961696954562419</v>
      </c>
      <c r="K49" s="20">
        <v>5.53</v>
      </c>
      <c r="L49" s="19">
        <v>-0.63600000000000001</v>
      </c>
      <c r="M49" s="20">
        <v>49.72</v>
      </c>
      <c r="N49" s="19">
        <v>0</v>
      </c>
      <c r="O49" s="19">
        <v>0</v>
      </c>
      <c r="P49" s="19">
        <v>3.4020000000000001</v>
      </c>
      <c r="Q49" s="19">
        <v>0</v>
      </c>
      <c r="R49" s="19">
        <v>2.25</v>
      </c>
      <c r="S49" s="19">
        <f t="shared" si="5"/>
        <v>0.85050000000000003</v>
      </c>
      <c r="T49" s="19">
        <f t="shared" si="6"/>
        <v>1.3995</v>
      </c>
      <c r="U49" s="19">
        <f t="shared" si="7"/>
        <v>-0.54899999999999993</v>
      </c>
    </row>
    <row r="50" spans="1:21" x14ac:dyDescent="0.3">
      <c r="A50" s="17">
        <v>48</v>
      </c>
      <c r="B50" s="51" t="s">
        <v>107</v>
      </c>
      <c r="C50" s="40" t="s">
        <v>328</v>
      </c>
      <c r="D50" s="17" t="s">
        <v>9</v>
      </c>
      <c r="E50" s="17">
        <v>0</v>
      </c>
      <c r="F50" s="17" t="s">
        <v>11</v>
      </c>
      <c r="G50" s="17" t="s">
        <v>12</v>
      </c>
      <c r="H50" s="17" t="s">
        <v>15</v>
      </c>
      <c r="I50" s="18">
        <v>43.316000000000003</v>
      </c>
      <c r="J50" s="19">
        <f t="shared" si="4"/>
        <v>1.6366483450415867</v>
      </c>
      <c r="K50" s="20">
        <v>5.71</v>
      </c>
      <c r="L50" s="19">
        <v>-5.1999999999999998E-2</v>
      </c>
      <c r="M50" s="20">
        <v>52.59</v>
      </c>
      <c r="N50" s="19">
        <v>0</v>
      </c>
      <c r="O50" s="19">
        <v>0</v>
      </c>
      <c r="P50" s="19">
        <v>0.81299999999999994</v>
      </c>
      <c r="Q50" s="19">
        <v>0</v>
      </c>
      <c r="R50" s="19">
        <v>0.95199999999999996</v>
      </c>
      <c r="S50" s="19">
        <f t="shared" si="5"/>
        <v>0.20324999999999999</v>
      </c>
      <c r="T50" s="19">
        <f t="shared" si="6"/>
        <v>0.74875000000000003</v>
      </c>
      <c r="U50" s="19">
        <f t="shared" si="7"/>
        <v>-0.5455000000000001</v>
      </c>
    </row>
    <row r="51" spans="1:21" x14ac:dyDescent="0.3">
      <c r="A51" s="17">
        <v>49</v>
      </c>
      <c r="B51" s="51" t="s">
        <v>94</v>
      </c>
      <c r="C51" s="40" t="s">
        <v>198</v>
      </c>
      <c r="D51" s="17" t="s">
        <v>9</v>
      </c>
      <c r="E51" s="17">
        <v>0</v>
      </c>
      <c r="F51" s="17" t="s">
        <v>11</v>
      </c>
      <c r="G51" s="17" t="s">
        <v>12</v>
      </c>
      <c r="H51" s="17" t="s">
        <v>13</v>
      </c>
      <c r="I51" s="18">
        <v>99.551000000000002</v>
      </c>
      <c r="J51" s="19">
        <f t="shared" si="4"/>
        <v>1.9980456269179299</v>
      </c>
      <c r="K51" s="20">
        <v>5.59</v>
      </c>
      <c r="L51" s="19">
        <v>-0.29099999999999998</v>
      </c>
      <c r="M51" s="20">
        <v>35.450000000000003</v>
      </c>
      <c r="N51" s="19">
        <v>2.452</v>
      </c>
      <c r="O51" s="19">
        <v>2.968</v>
      </c>
      <c r="P51" s="19">
        <v>5.0279999999999996</v>
      </c>
      <c r="Q51" s="19">
        <v>3.3540000000000001</v>
      </c>
      <c r="R51" s="19">
        <v>7.3570000000000002</v>
      </c>
      <c r="S51" s="19">
        <f t="shared" si="5"/>
        <v>3.4504999999999999</v>
      </c>
      <c r="T51" s="19">
        <f t="shared" si="6"/>
        <v>3.9065000000000003</v>
      </c>
      <c r="U51" s="19">
        <f t="shared" si="7"/>
        <v>-0.45600000000000041</v>
      </c>
    </row>
    <row r="52" spans="1:21" x14ac:dyDescent="0.3">
      <c r="A52" s="17">
        <v>50</v>
      </c>
      <c r="B52" s="51" t="s">
        <v>131</v>
      </c>
      <c r="C52" s="40" t="s">
        <v>361</v>
      </c>
      <c r="D52" s="17" t="s">
        <v>9</v>
      </c>
      <c r="E52" s="17">
        <v>0</v>
      </c>
      <c r="F52" s="17" t="s">
        <v>11</v>
      </c>
      <c r="G52" s="17" t="s">
        <v>12</v>
      </c>
      <c r="H52" s="17" t="s">
        <v>15</v>
      </c>
      <c r="I52" s="18">
        <v>51.408999999999999</v>
      </c>
      <c r="J52" s="19">
        <f t="shared" si="4"/>
        <v>1.7110391561194014</v>
      </c>
      <c r="K52" s="20">
        <v>5.8</v>
      </c>
      <c r="L52" s="19">
        <v>-0.39100000000000001</v>
      </c>
      <c r="M52" s="20">
        <v>40.880000000000003</v>
      </c>
      <c r="N52" s="19">
        <v>0</v>
      </c>
      <c r="O52" s="19">
        <v>0</v>
      </c>
      <c r="P52" s="19">
        <v>1.4790000000000001</v>
      </c>
      <c r="Q52" s="19">
        <v>1.266</v>
      </c>
      <c r="R52" s="19">
        <v>1.7310000000000001</v>
      </c>
      <c r="S52" s="19">
        <f t="shared" si="5"/>
        <v>0.68625000000000003</v>
      </c>
      <c r="T52" s="19">
        <f t="shared" si="6"/>
        <v>1.0447500000000001</v>
      </c>
      <c r="U52" s="19">
        <f t="shared" si="7"/>
        <v>-0.35850000000000004</v>
      </c>
    </row>
    <row r="53" spans="1:21" x14ac:dyDescent="0.3">
      <c r="A53" s="17">
        <v>51</v>
      </c>
      <c r="B53" s="51" t="s">
        <v>102</v>
      </c>
      <c r="C53" s="40" t="s">
        <v>346</v>
      </c>
      <c r="D53" s="17" t="s">
        <v>9</v>
      </c>
      <c r="E53" s="17">
        <v>0</v>
      </c>
      <c r="F53" s="17" t="s">
        <v>21</v>
      </c>
      <c r="G53" s="17" t="s">
        <v>12</v>
      </c>
      <c r="H53" s="17" t="s">
        <v>15</v>
      </c>
      <c r="I53" s="18">
        <v>40.057000000000002</v>
      </c>
      <c r="J53" s="19">
        <f t="shared" si="4"/>
        <v>1.6026784204385085</v>
      </c>
      <c r="K53" s="20">
        <v>8.64</v>
      </c>
      <c r="L53" s="19">
        <v>-0.55300000000000005</v>
      </c>
      <c r="M53" s="20">
        <v>42.5</v>
      </c>
      <c r="N53" s="19">
        <v>1.0900000000000001</v>
      </c>
      <c r="O53" s="19">
        <v>1.456</v>
      </c>
      <c r="P53" s="19">
        <v>4.3630000000000004</v>
      </c>
      <c r="Q53" s="19">
        <v>2.6579999999999999</v>
      </c>
      <c r="R53" s="19">
        <v>5.1070000000000002</v>
      </c>
      <c r="S53" s="19">
        <f t="shared" si="5"/>
        <v>2.39175</v>
      </c>
      <c r="T53" s="19">
        <f t="shared" si="6"/>
        <v>2.7152500000000002</v>
      </c>
      <c r="U53" s="19">
        <f t="shared" si="7"/>
        <v>-0.32350000000000012</v>
      </c>
    </row>
    <row r="54" spans="1:21" x14ac:dyDescent="0.3">
      <c r="A54" s="17">
        <v>52</v>
      </c>
      <c r="B54" s="51" t="s">
        <v>59</v>
      </c>
      <c r="C54" s="40" t="s">
        <v>232</v>
      </c>
      <c r="D54" s="17" t="s">
        <v>9</v>
      </c>
      <c r="E54" s="17">
        <v>0</v>
      </c>
      <c r="F54" s="17" t="s">
        <v>11</v>
      </c>
      <c r="G54" s="17" t="s">
        <v>12</v>
      </c>
      <c r="H54" s="17" t="s">
        <v>15</v>
      </c>
      <c r="I54" s="18">
        <v>272.154</v>
      </c>
      <c r="J54" s="19">
        <f t="shared" si="4"/>
        <v>2.4348147217696146</v>
      </c>
      <c r="K54" s="20">
        <v>5.32</v>
      </c>
      <c r="L54" s="19">
        <v>-0.496</v>
      </c>
      <c r="M54" s="20">
        <v>40.5</v>
      </c>
      <c r="N54" s="19">
        <v>0.36299999999999999</v>
      </c>
      <c r="O54" s="19">
        <v>0.112</v>
      </c>
      <c r="P54" s="19">
        <v>0.14799999999999999</v>
      </c>
      <c r="Q54" s="19">
        <v>0.13300000000000001</v>
      </c>
      <c r="R54" s="19">
        <v>0.34599999999999997</v>
      </c>
      <c r="S54" s="19">
        <f t="shared" si="5"/>
        <v>0.189</v>
      </c>
      <c r="T54" s="19">
        <f t="shared" si="6"/>
        <v>0.15699999999999997</v>
      </c>
      <c r="U54" s="19">
        <f t="shared" si="7"/>
        <v>3.2000000000000028E-2</v>
      </c>
    </row>
    <row r="55" spans="1:21" x14ac:dyDescent="0.3">
      <c r="A55" s="17">
        <v>53</v>
      </c>
      <c r="B55" s="51" t="s">
        <v>92</v>
      </c>
      <c r="C55" s="40" t="s">
        <v>295</v>
      </c>
      <c r="D55" s="17" t="s">
        <v>9</v>
      </c>
      <c r="E55" s="17">
        <v>0</v>
      </c>
      <c r="F55" s="17" t="s">
        <v>11</v>
      </c>
      <c r="G55" s="17" t="s">
        <v>12</v>
      </c>
      <c r="H55" s="17" t="s">
        <v>13</v>
      </c>
      <c r="I55" s="18">
        <v>62.441000000000003</v>
      </c>
      <c r="J55" s="19">
        <f t="shared" si="4"/>
        <v>1.7954698497235677</v>
      </c>
      <c r="K55" s="20">
        <v>6.32</v>
      </c>
      <c r="L55" s="19">
        <v>-0.52</v>
      </c>
      <c r="M55" s="20">
        <v>37.229999999999997</v>
      </c>
      <c r="N55" s="19">
        <v>2.2709999999999999</v>
      </c>
      <c r="O55" s="19">
        <v>3.081</v>
      </c>
      <c r="P55" s="19">
        <v>5.9160000000000004</v>
      </c>
      <c r="Q55" s="19">
        <v>2.7850000000000001</v>
      </c>
      <c r="R55" s="19">
        <v>6.9249999999999998</v>
      </c>
      <c r="S55" s="19">
        <f t="shared" si="5"/>
        <v>3.5132500000000002</v>
      </c>
      <c r="T55" s="19">
        <f t="shared" si="6"/>
        <v>3.4117499999999996</v>
      </c>
      <c r="U55" s="19">
        <f t="shared" si="7"/>
        <v>0.10150000000000059</v>
      </c>
    </row>
    <row r="56" spans="1:21" x14ac:dyDescent="0.3">
      <c r="A56" s="17">
        <v>54</v>
      </c>
      <c r="B56" s="51" t="s">
        <v>109</v>
      </c>
      <c r="C56" s="40" t="s">
        <v>355</v>
      </c>
      <c r="D56" s="17" t="s">
        <v>9</v>
      </c>
      <c r="E56" s="17">
        <v>0</v>
      </c>
      <c r="F56" s="17" t="s">
        <v>11</v>
      </c>
      <c r="G56" s="17" t="s">
        <v>12</v>
      </c>
      <c r="H56" s="17" t="s">
        <v>13</v>
      </c>
      <c r="I56" s="18">
        <v>270.815</v>
      </c>
      <c r="J56" s="19">
        <f t="shared" si="4"/>
        <v>2.4326727155404839</v>
      </c>
      <c r="K56" s="20">
        <v>5.89</v>
      </c>
      <c r="L56" s="19">
        <v>-0.23699999999999999</v>
      </c>
      <c r="M56" s="20">
        <v>37.119999999999997</v>
      </c>
      <c r="N56" s="19">
        <v>0.45400000000000001</v>
      </c>
      <c r="O56" s="19">
        <v>0.28000000000000003</v>
      </c>
      <c r="P56" s="19">
        <v>0.51800000000000002</v>
      </c>
      <c r="Q56" s="19">
        <v>0.443</v>
      </c>
      <c r="R56" s="19">
        <v>0.60599999999999998</v>
      </c>
      <c r="S56" s="19">
        <f t="shared" si="5"/>
        <v>0.42375000000000002</v>
      </c>
      <c r="T56" s="19">
        <f t="shared" si="6"/>
        <v>0.18224999999999997</v>
      </c>
      <c r="U56" s="19">
        <f t="shared" si="7"/>
        <v>0.24150000000000005</v>
      </c>
    </row>
    <row r="57" spans="1:21" x14ac:dyDescent="0.3">
      <c r="A57" s="17">
        <v>55</v>
      </c>
      <c r="B57" s="51" t="s">
        <v>58</v>
      </c>
      <c r="C57" s="40" t="s">
        <v>226</v>
      </c>
      <c r="D57" s="17" t="s">
        <v>9</v>
      </c>
      <c r="E57" s="17">
        <v>0</v>
      </c>
      <c r="F57" s="17" t="s">
        <v>11</v>
      </c>
      <c r="G57" s="17" t="s">
        <v>12</v>
      </c>
      <c r="H57" s="17" t="s">
        <v>15</v>
      </c>
      <c r="I57" s="18">
        <v>92.99</v>
      </c>
      <c r="J57" s="19">
        <f t="shared" si="4"/>
        <v>1.9684362477117048</v>
      </c>
      <c r="K57" s="20">
        <v>7.09</v>
      </c>
      <c r="L57" s="19">
        <v>-0.433</v>
      </c>
      <c r="M57" s="20">
        <v>53.06</v>
      </c>
      <c r="N57" s="19">
        <v>1.0900000000000001</v>
      </c>
      <c r="O57" s="19">
        <v>0.56000000000000005</v>
      </c>
      <c r="P57" s="19">
        <v>1.1830000000000001</v>
      </c>
      <c r="Q57" s="19">
        <v>0.63300000000000001</v>
      </c>
      <c r="R57" s="19">
        <v>1.385</v>
      </c>
      <c r="S57" s="19">
        <f t="shared" si="5"/>
        <v>0.86650000000000005</v>
      </c>
      <c r="T57" s="19">
        <f t="shared" si="6"/>
        <v>0.51849999999999996</v>
      </c>
      <c r="U57" s="19">
        <f t="shared" si="7"/>
        <v>0.34800000000000009</v>
      </c>
    </row>
    <row r="58" spans="1:21" x14ac:dyDescent="0.3">
      <c r="A58" s="17">
        <v>56</v>
      </c>
      <c r="B58" s="51" t="s">
        <v>66</v>
      </c>
      <c r="C58" s="40" t="s">
        <v>228</v>
      </c>
      <c r="D58" s="17" t="s">
        <v>9</v>
      </c>
      <c r="E58" s="17">
        <v>0</v>
      </c>
      <c r="F58" s="17" t="s">
        <v>11</v>
      </c>
      <c r="G58" s="17" t="s">
        <v>12</v>
      </c>
      <c r="H58" s="17" t="s">
        <v>15</v>
      </c>
      <c r="I58" s="18">
        <v>129.392</v>
      </c>
      <c r="J58" s="19">
        <f t="shared" si="4"/>
        <v>2.1119074257665411</v>
      </c>
      <c r="K58" s="20">
        <v>4.72</v>
      </c>
      <c r="L58" s="19">
        <v>-0.71699999999999997</v>
      </c>
      <c r="M58" s="20">
        <v>41.93</v>
      </c>
      <c r="N58" s="19">
        <v>0.63600000000000001</v>
      </c>
      <c r="O58" s="19">
        <v>0.39200000000000002</v>
      </c>
      <c r="P58" s="19">
        <v>0.51800000000000002</v>
      </c>
      <c r="Q58" s="19">
        <v>0.443</v>
      </c>
      <c r="R58" s="19">
        <v>0.60599999999999998</v>
      </c>
      <c r="S58" s="19">
        <f t="shared" si="5"/>
        <v>0.49725000000000003</v>
      </c>
      <c r="T58" s="19">
        <f t="shared" si="6"/>
        <v>0.10874999999999996</v>
      </c>
      <c r="U58" s="19">
        <f t="shared" si="7"/>
        <v>0.38850000000000007</v>
      </c>
    </row>
    <row r="59" spans="1:21" x14ac:dyDescent="0.3">
      <c r="A59" s="17">
        <v>57</v>
      </c>
      <c r="B59" s="51" t="s">
        <v>52</v>
      </c>
      <c r="C59" s="40" t="s">
        <v>242</v>
      </c>
      <c r="D59" s="17" t="s">
        <v>9</v>
      </c>
      <c r="E59" s="17">
        <v>0</v>
      </c>
      <c r="F59" s="17" t="s">
        <v>11</v>
      </c>
      <c r="G59" s="17" t="s">
        <v>12</v>
      </c>
      <c r="H59" s="17" t="s">
        <v>13</v>
      </c>
      <c r="I59" s="18">
        <v>52.128999999999998</v>
      </c>
      <c r="J59" s="19">
        <f t="shared" si="4"/>
        <v>1.7170793938576261</v>
      </c>
      <c r="K59" s="20">
        <v>5.36</v>
      </c>
      <c r="L59" s="19">
        <v>-0.29399999999999998</v>
      </c>
      <c r="M59" s="20">
        <v>29.77</v>
      </c>
      <c r="N59" s="19">
        <v>0.81699999999999995</v>
      </c>
      <c r="O59" s="19">
        <v>0.504</v>
      </c>
      <c r="P59" s="19">
        <v>0.66600000000000004</v>
      </c>
      <c r="Q59" s="19">
        <v>0.56999999999999995</v>
      </c>
      <c r="R59" s="19">
        <v>0.77900000000000003</v>
      </c>
      <c r="S59" s="19">
        <f t="shared" si="5"/>
        <v>0.63924999999999998</v>
      </c>
      <c r="T59" s="19">
        <f t="shared" si="6"/>
        <v>0.13975000000000004</v>
      </c>
      <c r="U59" s="19">
        <f t="shared" si="7"/>
        <v>0.49949999999999994</v>
      </c>
    </row>
    <row r="60" spans="1:21" x14ac:dyDescent="0.3">
      <c r="A60" s="17">
        <v>58</v>
      </c>
      <c r="B60" s="51" t="s">
        <v>85</v>
      </c>
      <c r="C60" s="40" t="s">
        <v>199</v>
      </c>
      <c r="D60" s="17" t="s">
        <v>9</v>
      </c>
      <c r="E60" s="17">
        <v>0</v>
      </c>
      <c r="F60" s="17" t="s">
        <v>11</v>
      </c>
      <c r="G60" s="17" t="s">
        <v>12</v>
      </c>
      <c r="H60" s="17" t="s">
        <v>13</v>
      </c>
      <c r="I60" s="18">
        <v>85.366</v>
      </c>
      <c r="J60" s="19">
        <f t="shared" si="4"/>
        <v>1.9312849321347281</v>
      </c>
      <c r="K60" s="20">
        <v>7.87</v>
      </c>
      <c r="L60" s="19">
        <v>-0.46200000000000002</v>
      </c>
      <c r="M60" s="20">
        <v>39.33</v>
      </c>
      <c r="N60" s="19">
        <v>4.9960000000000004</v>
      </c>
      <c r="O60" s="19">
        <v>2.6320000000000001</v>
      </c>
      <c r="P60" s="19">
        <v>6.8029999999999999</v>
      </c>
      <c r="Q60" s="19">
        <v>4.62</v>
      </c>
      <c r="R60" s="19">
        <v>8.9149999999999991</v>
      </c>
      <c r="S60" s="19">
        <f t="shared" si="5"/>
        <v>4.7627500000000005</v>
      </c>
      <c r="T60" s="19">
        <f t="shared" si="6"/>
        <v>4.1522499999999987</v>
      </c>
      <c r="U60" s="19">
        <f t="shared" si="7"/>
        <v>0.61050000000000182</v>
      </c>
    </row>
    <row r="61" spans="1:21" x14ac:dyDescent="0.3">
      <c r="A61" s="17">
        <v>59</v>
      </c>
      <c r="B61" s="51" t="s">
        <v>63</v>
      </c>
      <c r="C61" s="40" t="s">
        <v>209</v>
      </c>
      <c r="D61" s="17" t="s">
        <v>9</v>
      </c>
      <c r="E61" s="17">
        <v>0</v>
      </c>
      <c r="F61" s="17" t="s">
        <v>11</v>
      </c>
      <c r="G61" s="17" t="s">
        <v>12</v>
      </c>
      <c r="H61" s="17" t="s">
        <v>15</v>
      </c>
      <c r="I61" s="18">
        <v>38.347999999999999</v>
      </c>
      <c r="J61" s="19">
        <f t="shared" si="4"/>
        <v>1.5837427186992477</v>
      </c>
      <c r="K61" s="20">
        <v>6.5</v>
      </c>
      <c r="L61" s="19">
        <v>-1.2E-2</v>
      </c>
      <c r="M61" s="20">
        <v>40.25</v>
      </c>
      <c r="N61" s="19">
        <v>1.181</v>
      </c>
      <c r="O61" s="19">
        <v>0.72799999999999998</v>
      </c>
      <c r="P61" s="19">
        <v>0.96099999999999997</v>
      </c>
      <c r="Q61" s="19">
        <v>0.82299999999999995</v>
      </c>
      <c r="R61" s="19">
        <v>1.125</v>
      </c>
      <c r="S61" s="19">
        <f t="shared" si="5"/>
        <v>0.92325000000000002</v>
      </c>
      <c r="T61" s="19">
        <f t="shared" si="6"/>
        <v>0.20174999999999998</v>
      </c>
      <c r="U61" s="19">
        <f t="shared" si="7"/>
        <v>0.72150000000000003</v>
      </c>
    </row>
    <row r="62" spans="1:21" x14ac:dyDescent="0.3">
      <c r="A62" s="17">
        <v>60</v>
      </c>
      <c r="B62" s="51" t="s">
        <v>122</v>
      </c>
      <c r="C62" s="40" t="s">
        <v>215</v>
      </c>
      <c r="D62" s="17" t="s">
        <v>9</v>
      </c>
      <c r="E62" s="17">
        <v>0</v>
      </c>
      <c r="F62" s="17" t="s">
        <v>11</v>
      </c>
      <c r="G62" s="17" t="s">
        <v>12</v>
      </c>
      <c r="H62" s="17" t="s">
        <v>15</v>
      </c>
      <c r="I62" s="18">
        <v>67.012</v>
      </c>
      <c r="J62" s="19">
        <f t="shared" si="4"/>
        <v>1.82615257982223</v>
      </c>
      <c r="K62" s="20">
        <v>6.73</v>
      </c>
      <c r="L62" s="19">
        <v>-0.83</v>
      </c>
      <c r="M62" s="20">
        <v>46.41</v>
      </c>
      <c r="N62" s="19">
        <v>0.63600000000000001</v>
      </c>
      <c r="O62" s="19">
        <v>2.9119999999999999</v>
      </c>
      <c r="P62" s="19">
        <v>0.51800000000000002</v>
      </c>
      <c r="Q62" s="19">
        <v>1.456</v>
      </c>
      <c r="R62" s="19">
        <v>1.9910000000000001</v>
      </c>
      <c r="S62" s="19">
        <f t="shared" si="5"/>
        <v>1.3805000000000001</v>
      </c>
      <c r="T62" s="19">
        <f t="shared" si="6"/>
        <v>0.61050000000000004</v>
      </c>
      <c r="U62" s="19">
        <f t="shared" si="7"/>
        <v>0.77</v>
      </c>
    </row>
    <row r="63" spans="1:21" x14ac:dyDescent="0.3">
      <c r="A63" s="17">
        <v>61</v>
      </c>
      <c r="B63" s="51" t="s">
        <v>130</v>
      </c>
      <c r="C63" s="40" t="s">
        <v>203</v>
      </c>
      <c r="D63" s="17" t="s">
        <v>9</v>
      </c>
      <c r="E63" s="17">
        <v>0</v>
      </c>
      <c r="F63" s="17" t="s">
        <v>11</v>
      </c>
      <c r="G63" s="17" t="s">
        <v>12</v>
      </c>
      <c r="H63" s="17" t="s">
        <v>15</v>
      </c>
      <c r="I63" s="18">
        <v>60.100999999999999</v>
      </c>
      <c r="J63" s="19">
        <f t="shared" si="4"/>
        <v>1.7788816981403244</v>
      </c>
      <c r="K63" s="20">
        <v>6.33</v>
      </c>
      <c r="L63" s="19">
        <v>-0.626</v>
      </c>
      <c r="M63" s="20">
        <v>70.45</v>
      </c>
      <c r="N63" s="19">
        <v>1.181</v>
      </c>
      <c r="O63" s="19">
        <v>0.95199999999999996</v>
      </c>
      <c r="P63" s="19">
        <v>0.59199999999999997</v>
      </c>
      <c r="Q63" s="19">
        <v>0.51300000000000001</v>
      </c>
      <c r="R63" s="19">
        <v>0.69199999999999995</v>
      </c>
      <c r="S63" s="19">
        <f t="shared" si="5"/>
        <v>0.8095</v>
      </c>
      <c r="T63" s="19">
        <f t="shared" si="6"/>
        <v>-0.11750000000000005</v>
      </c>
      <c r="U63" s="19">
        <f t="shared" si="7"/>
        <v>0.92700000000000005</v>
      </c>
    </row>
    <row r="64" spans="1:21" x14ac:dyDescent="0.3">
      <c r="A64" s="17">
        <v>62</v>
      </c>
      <c r="B64" s="51" t="s">
        <v>108</v>
      </c>
      <c r="C64" s="40" t="s">
        <v>190</v>
      </c>
      <c r="D64" s="17" t="s">
        <v>9</v>
      </c>
      <c r="E64" s="17">
        <v>0</v>
      </c>
      <c r="F64" s="17" t="s">
        <v>11</v>
      </c>
      <c r="G64" s="17" t="s">
        <v>12</v>
      </c>
      <c r="H64" s="17" t="s">
        <v>15</v>
      </c>
      <c r="I64" s="18">
        <v>62.997999999999998</v>
      </c>
      <c r="J64" s="19">
        <f t="shared" si="4"/>
        <v>1.7993267621083242</v>
      </c>
      <c r="K64" s="20">
        <v>9.32</v>
      </c>
      <c r="L64" s="19">
        <v>-0.11799999999999999</v>
      </c>
      <c r="M64" s="20">
        <v>42.04</v>
      </c>
      <c r="N64" s="19">
        <v>9.9909999999999997</v>
      </c>
      <c r="O64" s="19">
        <v>10.194000000000001</v>
      </c>
      <c r="P64" s="19">
        <v>18.707999999999998</v>
      </c>
      <c r="Q64" s="19">
        <v>11.518000000000001</v>
      </c>
      <c r="R64" s="19">
        <v>24.236000000000001</v>
      </c>
      <c r="S64" s="19">
        <f t="shared" si="5"/>
        <v>12.60275</v>
      </c>
      <c r="T64" s="19">
        <f t="shared" si="6"/>
        <v>11.63325</v>
      </c>
      <c r="U64" s="19">
        <f t="shared" si="7"/>
        <v>0.96950000000000003</v>
      </c>
    </row>
    <row r="65" spans="1:21" x14ac:dyDescent="0.3">
      <c r="A65" s="17">
        <v>63</v>
      </c>
      <c r="B65" s="51" t="s">
        <v>62</v>
      </c>
      <c r="C65" s="40" t="s">
        <v>299</v>
      </c>
      <c r="D65" s="17" t="s">
        <v>9</v>
      </c>
      <c r="E65" s="17">
        <v>0</v>
      </c>
      <c r="F65" s="17" t="s">
        <v>21</v>
      </c>
      <c r="G65" s="17" t="s">
        <v>12</v>
      </c>
      <c r="H65" s="17" t="s">
        <v>15</v>
      </c>
      <c r="I65" s="18">
        <v>27.89</v>
      </c>
      <c r="J65" s="19">
        <f t="shared" si="4"/>
        <v>1.4454485142660498</v>
      </c>
      <c r="K65" s="20">
        <v>7.1</v>
      </c>
      <c r="L65" s="19">
        <v>-0.48299999999999998</v>
      </c>
      <c r="M65" s="20">
        <v>46.51</v>
      </c>
      <c r="N65" s="19">
        <v>1.726</v>
      </c>
      <c r="O65" s="19">
        <v>1.008</v>
      </c>
      <c r="P65" s="19">
        <v>1.331</v>
      </c>
      <c r="Q65" s="19">
        <v>1.139</v>
      </c>
      <c r="R65" s="19">
        <v>1.5580000000000001</v>
      </c>
      <c r="S65" s="19">
        <f t="shared" si="5"/>
        <v>1.3009999999999999</v>
      </c>
      <c r="T65" s="19">
        <f t="shared" si="6"/>
        <v>0.25700000000000012</v>
      </c>
      <c r="U65" s="19">
        <f t="shared" si="7"/>
        <v>1.0439999999999998</v>
      </c>
    </row>
    <row r="66" spans="1:21" x14ac:dyDescent="0.3">
      <c r="A66" s="17">
        <v>64</v>
      </c>
      <c r="B66" s="51" t="s">
        <v>70</v>
      </c>
      <c r="C66" s="40" t="s">
        <v>250</v>
      </c>
      <c r="D66" s="17" t="s">
        <v>9</v>
      </c>
      <c r="E66" s="17">
        <v>0</v>
      </c>
      <c r="F66" s="17" t="s">
        <v>11</v>
      </c>
      <c r="G66" s="17" t="s">
        <v>12</v>
      </c>
      <c r="H66" s="17" t="s">
        <v>13</v>
      </c>
      <c r="I66" s="18">
        <v>57.366</v>
      </c>
      <c r="J66" s="19">
        <f t="shared" si="4"/>
        <v>1.7586545685770387</v>
      </c>
      <c r="K66" s="20">
        <v>5.97</v>
      </c>
      <c r="L66" s="19">
        <v>-0.316</v>
      </c>
      <c r="M66" s="20">
        <v>26.01</v>
      </c>
      <c r="N66" s="19">
        <v>0.72699999999999998</v>
      </c>
      <c r="O66" s="19">
        <v>1.008</v>
      </c>
      <c r="P66" s="19">
        <v>1.331</v>
      </c>
      <c r="Q66" s="19">
        <v>0.50600000000000001</v>
      </c>
      <c r="R66" s="19">
        <v>0.69199999999999995</v>
      </c>
      <c r="S66" s="19">
        <f t="shared" si="5"/>
        <v>0.89300000000000002</v>
      </c>
      <c r="T66" s="19">
        <f t="shared" si="6"/>
        <v>-0.20100000000000007</v>
      </c>
      <c r="U66" s="19">
        <f t="shared" si="7"/>
        <v>1.0940000000000001</v>
      </c>
    </row>
    <row r="67" spans="1:21" x14ac:dyDescent="0.3">
      <c r="A67" s="17">
        <v>65</v>
      </c>
      <c r="B67" s="51" t="s">
        <v>95</v>
      </c>
      <c r="C67" s="40" t="s">
        <v>182</v>
      </c>
      <c r="D67" s="17" t="s">
        <v>9</v>
      </c>
      <c r="E67" s="17">
        <v>0</v>
      </c>
      <c r="F67" s="17" t="s">
        <v>11</v>
      </c>
      <c r="G67" s="17" t="s">
        <v>12</v>
      </c>
      <c r="H67" s="17" t="s">
        <v>15</v>
      </c>
      <c r="I67" s="18">
        <v>101.527</v>
      </c>
      <c r="J67" s="19">
        <f t="shared" ref="J67:J98" si="8">LOG(I67)</f>
        <v>2.0065815534972975</v>
      </c>
      <c r="K67" s="20">
        <v>6.22</v>
      </c>
      <c r="L67" s="19">
        <v>-0.23400000000000001</v>
      </c>
      <c r="M67" s="20">
        <v>43.32</v>
      </c>
      <c r="N67" s="19">
        <v>7.5389999999999997</v>
      </c>
      <c r="O67" s="19">
        <v>3.3050000000000002</v>
      </c>
      <c r="P67" s="19">
        <v>8.9469999999999992</v>
      </c>
      <c r="Q67" s="19">
        <v>5.2530000000000001</v>
      </c>
      <c r="R67" s="19">
        <v>11.339</v>
      </c>
      <c r="S67" s="19">
        <f t="shared" ref="S67:S98" si="9">AVERAGE(N67:Q67)</f>
        <v>6.2609999999999992</v>
      </c>
      <c r="T67" s="19">
        <f t="shared" ref="T67:T98" si="10">R67-S67</f>
        <v>5.0780000000000012</v>
      </c>
      <c r="U67" s="19">
        <f t="shared" ref="U67:U98" si="11">S67-T67</f>
        <v>1.1829999999999981</v>
      </c>
    </row>
    <row r="68" spans="1:21" x14ac:dyDescent="0.3">
      <c r="A68" s="17">
        <v>66</v>
      </c>
      <c r="B68" s="51" t="s">
        <v>65</v>
      </c>
      <c r="C68" s="40" t="s">
        <v>318</v>
      </c>
      <c r="D68" s="17" t="s">
        <v>9</v>
      </c>
      <c r="E68" s="17">
        <v>0</v>
      </c>
      <c r="F68" s="17" t="s">
        <v>21</v>
      </c>
      <c r="G68" s="17" t="s">
        <v>12</v>
      </c>
      <c r="H68" s="17" t="s">
        <v>15</v>
      </c>
      <c r="I68" s="18">
        <v>47.115000000000002</v>
      </c>
      <c r="J68" s="19">
        <f t="shared" si="8"/>
        <v>1.673159195454186</v>
      </c>
      <c r="K68" s="20">
        <v>8.49</v>
      </c>
      <c r="L68" s="19">
        <v>-0.72499999999999998</v>
      </c>
      <c r="M68" s="20">
        <v>44.26</v>
      </c>
      <c r="N68" s="19">
        <v>1.998</v>
      </c>
      <c r="O68" s="19">
        <v>1.232</v>
      </c>
      <c r="P68" s="19">
        <v>1.627</v>
      </c>
      <c r="Q68" s="19">
        <v>1.3919999999999999</v>
      </c>
      <c r="R68" s="19">
        <v>1.9039999999999999</v>
      </c>
      <c r="S68" s="19">
        <f t="shared" si="9"/>
        <v>1.5622500000000001</v>
      </c>
      <c r="T68" s="19">
        <f t="shared" si="10"/>
        <v>0.34174999999999978</v>
      </c>
      <c r="U68" s="19">
        <f t="shared" si="11"/>
        <v>1.2205000000000004</v>
      </c>
    </row>
    <row r="69" spans="1:21" x14ac:dyDescent="0.3">
      <c r="A69" s="17">
        <v>67</v>
      </c>
      <c r="B69" s="51" t="s">
        <v>106</v>
      </c>
      <c r="C69" s="40" t="s">
        <v>175</v>
      </c>
      <c r="D69" s="17" t="s">
        <v>9</v>
      </c>
      <c r="E69" s="17">
        <v>0</v>
      </c>
      <c r="F69" s="17" t="s">
        <v>11</v>
      </c>
      <c r="G69" s="17" t="s">
        <v>12</v>
      </c>
      <c r="H69" s="17" t="s">
        <v>13</v>
      </c>
      <c r="I69" s="18">
        <v>55.207000000000001</v>
      </c>
      <c r="J69" s="19">
        <f t="shared" si="8"/>
        <v>1.7419941478131138</v>
      </c>
      <c r="K69" s="20">
        <v>6.37</v>
      </c>
      <c r="L69" s="19">
        <v>-0.13400000000000001</v>
      </c>
      <c r="M69" s="20">
        <v>28.88</v>
      </c>
      <c r="N69" s="19">
        <v>3.7240000000000002</v>
      </c>
      <c r="O69" s="19">
        <v>2.968</v>
      </c>
      <c r="P69" s="19">
        <v>4.9539999999999997</v>
      </c>
      <c r="Q69" s="19">
        <v>5.1260000000000003</v>
      </c>
      <c r="R69" s="19">
        <v>7.0110000000000001</v>
      </c>
      <c r="S69" s="19">
        <f t="shared" si="9"/>
        <v>4.1930000000000005</v>
      </c>
      <c r="T69" s="19">
        <f t="shared" si="10"/>
        <v>2.8179999999999996</v>
      </c>
      <c r="U69" s="19">
        <f t="shared" si="11"/>
        <v>1.3750000000000009</v>
      </c>
    </row>
    <row r="70" spans="1:21" x14ac:dyDescent="0.3">
      <c r="A70" s="17">
        <v>68</v>
      </c>
      <c r="B70" s="51" t="s">
        <v>67</v>
      </c>
      <c r="C70" s="40" t="s">
        <v>202</v>
      </c>
      <c r="D70" s="17" t="s">
        <v>9</v>
      </c>
      <c r="E70" s="17">
        <v>0</v>
      </c>
      <c r="F70" s="17" t="s">
        <v>11</v>
      </c>
      <c r="G70" s="17" t="s">
        <v>12</v>
      </c>
      <c r="H70" s="17" t="s">
        <v>13</v>
      </c>
      <c r="I70" s="18">
        <v>49.987000000000002</v>
      </c>
      <c r="J70" s="19">
        <f t="shared" si="8"/>
        <v>1.6988570730890256</v>
      </c>
      <c r="K70" s="20">
        <v>4.99</v>
      </c>
      <c r="L70" s="19">
        <v>-0.20899999999999999</v>
      </c>
      <c r="M70" s="20">
        <v>35.619999999999997</v>
      </c>
      <c r="N70" s="19">
        <v>2.907</v>
      </c>
      <c r="O70" s="19">
        <v>1.1200000000000001</v>
      </c>
      <c r="P70" s="19">
        <v>3.3279999999999998</v>
      </c>
      <c r="Q70" s="19">
        <v>1.266</v>
      </c>
      <c r="R70" s="19">
        <v>2.77</v>
      </c>
      <c r="S70" s="19">
        <f t="shared" si="9"/>
        <v>2.1552500000000001</v>
      </c>
      <c r="T70" s="19">
        <f t="shared" si="10"/>
        <v>0.61474999999999991</v>
      </c>
      <c r="U70" s="19">
        <f t="shared" si="11"/>
        <v>1.5405000000000002</v>
      </c>
    </row>
    <row r="71" spans="1:21" x14ac:dyDescent="0.3">
      <c r="A71" s="17">
        <v>69</v>
      </c>
      <c r="B71" s="51" t="s">
        <v>87</v>
      </c>
      <c r="C71" s="40" t="s">
        <v>278</v>
      </c>
      <c r="D71" s="17" t="s">
        <v>9</v>
      </c>
      <c r="E71" s="17">
        <v>0</v>
      </c>
      <c r="F71" s="17" t="s">
        <v>21</v>
      </c>
      <c r="G71" s="17" t="s">
        <v>12</v>
      </c>
      <c r="H71" s="17" t="s">
        <v>15</v>
      </c>
      <c r="I71" s="18">
        <v>50.75</v>
      </c>
      <c r="J71" s="19">
        <f t="shared" si="8"/>
        <v>1.7054360465852505</v>
      </c>
      <c r="K71" s="20">
        <v>8.32</v>
      </c>
      <c r="L71" s="19">
        <v>-0.42</v>
      </c>
      <c r="M71" s="20">
        <v>53.69</v>
      </c>
      <c r="N71" s="19">
        <v>1.726</v>
      </c>
      <c r="O71" s="19">
        <v>1.68</v>
      </c>
      <c r="P71" s="19">
        <v>2.218</v>
      </c>
      <c r="Q71" s="19">
        <v>2.7210000000000001</v>
      </c>
      <c r="R71" s="19">
        <v>2.597</v>
      </c>
      <c r="S71" s="19">
        <f t="shared" si="9"/>
        <v>2.0862499999999997</v>
      </c>
      <c r="T71" s="19">
        <f t="shared" si="10"/>
        <v>0.51075000000000026</v>
      </c>
      <c r="U71" s="19">
        <f t="shared" si="11"/>
        <v>1.5754999999999995</v>
      </c>
    </row>
    <row r="72" spans="1:21" x14ac:dyDescent="0.3">
      <c r="A72" s="17">
        <v>70</v>
      </c>
      <c r="B72" s="51" t="s">
        <v>75</v>
      </c>
      <c r="C72" s="40" t="s">
        <v>193</v>
      </c>
      <c r="D72" s="17" t="s">
        <v>9</v>
      </c>
      <c r="E72" s="17">
        <v>0</v>
      </c>
      <c r="F72" s="17" t="s">
        <v>11</v>
      </c>
      <c r="G72" s="17" t="s">
        <v>12</v>
      </c>
      <c r="H72" s="17" t="s">
        <v>15</v>
      </c>
      <c r="I72" s="18">
        <v>21.158000000000001</v>
      </c>
      <c r="J72" s="19">
        <f t="shared" si="8"/>
        <v>1.3254746127953305</v>
      </c>
      <c r="K72" s="20">
        <v>6.06</v>
      </c>
      <c r="L72" s="19">
        <v>-0.26300000000000001</v>
      </c>
      <c r="M72" s="20">
        <v>47.37</v>
      </c>
      <c r="N72" s="19">
        <v>2.1800000000000002</v>
      </c>
      <c r="O72" s="19">
        <v>3.024</v>
      </c>
      <c r="P72" s="19">
        <v>3.9929999999999999</v>
      </c>
      <c r="Q72" s="19">
        <v>3.4169999999999998</v>
      </c>
      <c r="R72" s="19">
        <v>4.6740000000000004</v>
      </c>
      <c r="S72" s="19">
        <f t="shared" si="9"/>
        <v>3.1535000000000002</v>
      </c>
      <c r="T72" s="19">
        <f t="shared" si="10"/>
        <v>1.5205000000000002</v>
      </c>
      <c r="U72" s="19">
        <f t="shared" si="11"/>
        <v>1.633</v>
      </c>
    </row>
    <row r="73" spans="1:21" x14ac:dyDescent="0.3">
      <c r="A73" s="17">
        <v>71</v>
      </c>
      <c r="B73" s="51" t="s">
        <v>57</v>
      </c>
      <c r="C73" s="40" t="s">
        <v>262</v>
      </c>
      <c r="D73" s="17" t="s">
        <v>9</v>
      </c>
      <c r="E73" s="17">
        <v>0</v>
      </c>
      <c r="F73" s="17" t="s">
        <v>21</v>
      </c>
      <c r="G73" s="17" t="s">
        <v>12</v>
      </c>
      <c r="H73" s="17" t="s">
        <v>13</v>
      </c>
      <c r="I73" s="18">
        <v>52.668999999999997</v>
      </c>
      <c r="J73" s="19">
        <f t="shared" si="8"/>
        <v>1.7215550727033182</v>
      </c>
      <c r="K73" s="20">
        <v>8.75</v>
      </c>
      <c r="L73" s="19">
        <v>-0.502</v>
      </c>
      <c r="M73" s="20">
        <v>33.18</v>
      </c>
      <c r="N73" s="19">
        <v>2.907</v>
      </c>
      <c r="O73" s="19">
        <v>1.736</v>
      </c>
      <c r="P73" s="19">
        <v>2.2919999999999998</v>
      </c>
      <c r="Q73" s="19">
        <v>1.962</v>
      </c>
      <c r="R73" s="19">
        <v>2.6829999999999998</v>
      </c>
      <c r="S73" s="19">
        <f t="shared" si="9"/>
        <v>2.2242500000000001</v>
      </c>
      <c r="T73" s="19">
        <f t="shared" si="10"/>
        <v>0.45874999999999977</v>
      </c>
      <c r="U73" s="19">
        <f t="shared" si="11"/>
        <v>1.7655000000000003</v>
      </c>
    </row>
    <row r="74" spans="1:21" x14ac:dyDescent="0.3">
      <c r="A74" s="17">
        <v>72</v>
      </c>
      <c r="B74" s="51" t="s">
        <v>99</v>
      </c>
      <c r="C74" s="41" t="s">
        <v>310</v>
      </c>
      <c r="D74" s="17" t="s">
        <v>9</v>
      </c>
      <c r="E74" s="17">
        <v>0</v>
      </c>
      <c r="F74" s="17" t="s">
        <v>21</v>
      </c>
      <c r="G74" s="17" t="s">
        <v>12</v>
      </c>
      <c r="H74" s="17" t="s">
        <v>13</v>
      </c>
      <c r="I74" s="18">
        <v>87.489000000000004</v>
      </c>
      <c r="J74" s="19">
        <f t="shared" si="8"/>
        <v>1.9419534525696307</v>
      </c>
      <c r="K74" s="20">
        <v>7.25</v>
      </c>
      <c r="L74" s="19">
        <v>-0.19600000000000001</v>
      </c>
      <c r="M74" s="20">
        <v>36.770000000000003</v>
      </c>
      <c r="N74" s="19">
        <v>1.635</v>
      </c>
      <c r="O74" s="19">
        <v>1.008</v>
      </c>
      <c r="P74" s="19">
        <v>2.2919999999999998</v>
      </c>
      <c r="Q74" s="19">
        <v>0.69599999999999995</v>
      </c>
      <c r="R74" s="19">
        <v>0.95199999999999996</v>
      </c>
      <c r="S74" s="19">
        <f t="shared" si="9"/>
        <v>1.4077499999999998</v>
      </c>
      <c r="T74" s="19">
        <f t="shared" si="10"/>
        <v>-0.45574999999999988</v>
      </c>
      <c r="U74" s="19">
        <f t="shared" si="11"/>
        <v>1.8634999999999997</v>
      </c>
    </row>
    <row r="75" spans="1:21" x14ac:dyDescent="0.3">
      <c r="A75" s="17">
        <v>73</v>
      </c>
      <c r="B75" s="51" t="s">
        <v>72</v>
      </c>
      <c r="C75" s="40" t="s">
        <v>177</v>
      </c>
      <c r="D75" s="17" t="s">
        <v>9</v>
      </c>
      <c r="E75" s="17">
        <v>0</v>
      </c>
      <c r="F75" s="17" t="s">
        <v>11</v>
      </c>
      <c r="G75" s="17" t="s">
        <v>12</v>
      </c>
      <c r="H75" s="17" t="s">
        <v>15</v>
      </c>
      <c r="I75" s="18">
        <v>52.44</v>
      </c>
      <c r="J75" s="19">
        <f t="shared" si="8"/>
        <v>1.7196626830180466</v>
      </c>
      <c r="K75" s="20">
        <v>6.38</v>
      </c>
      <c r="L75" s="19">
        <v>-0.61899999999999999</v>
      </c>
      <c r="M75" s="20">
        <v>42.1</v>
      </c>
      <c r="N75" s="19">
        <v>13.08</v>
      </c>
      <c r="O75" s="19">
        <v>15.739000000000001</v>
      </c>
      <c r="P75" s="19">
        <v>26.251000000000001</v>
      </c>
      <c r="Q75" s="19">
        <v>17.783000000000001</v>
      </c>
      <c r="R75" s="19">
        <v>34.450000000000003</v>
      </c>
      <c r="S75" s="19">
        <f t="shared" si="9"/>
        <v>18.213250000000002</v>
      </c>
      <c r="T75" s="19">
        <f t="shared" si="10"/>
        <v>16.236750000000001</v>
      </c>
      <c r="U75" s="19">
        <f t="shared" si="11"/>
        <v>1.9765000000000015</v>
      </c>
    </row>
    <row r="76" spans="1:21" x14ac:dyDescent="0.3">
      <c r="A76" s="17">
        <v>74</v>
      </c>
      <c r="B76" s="51" t="s">
        <v>60</v>
      </c>
      <c r="C76" s="40" t="s">
        <v>201</v>
      </c>
      <c r="D76" s="17" t="s">
        <v>9</v>
      </c>
      <c r="E76" s="17">
        <v>0</v>
      </c>
      <c r="F76" s="17" t="s">
        <v>11</v>
      </c>
      <c r="G76" s="17" t="s">
        <v>12</v>
      </c>
      <c r="H76" s="17" t="s">
        <v>13</v>
      </c>
      <c r="I76" s="18">
        <v>35.868000000000002</v>
      </c>
      <c r="J76" s="19">
        <f t="shared" si="8"/>
        <v>1.5547071610869057</v>
      </c>
      <c r="K76" s="20">
        <v>8.51</v>
      </c>
      <c r="L76" s="19">
        <v>-7.8E-2</v>
      </c>
      <c r="M76" s="20">
        <v>17.7</v>
      </c>
      <c r="N76" s="19">
        <v>6.2670000000000003</v>
      </c>
      <c r="O76" s="19">
        <v>1.68</v>
      </c>
      <c r="P76" s="19">
        <v>5.1020000000000003</v>
      </c>
      <c r="Q76" s="19">
        <v>3.0379999999999998</v>
      </c>
      <c r="R76" s="19">
        <v>5.9720000000000004</v>
      </c>
      <c r="S76" s="19">
        <f t="shared" si="9"/>
        <v>4.0217499999999999</v>
      </c>
      <c r="T76" s="19">
        <f t="shared" si="10"/>
        <v>1.9502500000000005</v>
      </c>
      <c r="U76" s="19">
        <f t="shared" si="11"/>
        <v>2.0714999999999995</v>
      </c>
    </row>
    <row r="77" spans="1:21" x14ac:dyDescent="0.3">
      <c r="A77" s="17">
        <v>75</v>
      </c>
      <c r="B77" s="51" t="s">
        <v>80</v>
      </c>
      <c r="C77" s="40" t="s">
        <v>265</v>
      </c>
      <c r="D77" s="17" t="s">
        <v>9</v>
      </c>
      <c r="E77" s="17">
        <v>0</v>
      </c>
      <c r="F77" s="17" t="s">
        <v>11</v>
      </c>
      <c r="G77" s="17" t="s">
        <v>12</v>
      </c>
      <c r="H77" s="17" t="s">
        <v>15</v>
      </c>
      <c r="I77" s="18">
        <v>54.51</v>
      </c>
      <c r="J77" s="19">
        <f t="shared" si="8"/>
        <v>1.7364761820276968</v>
      </c>
      <c r="K77" s="20">
        <v>5.35</v>
      </c>
      <c r="L77" s="19">
        <v>-0.49199999999999999</v>
      </c>
      <c r="M77" s="20">
        <v>44.82</v>
      </c>
      <c r="N77" s="19">
        <v>0.81699999999999995</v>
      </c>
      <c r="O77" s="19">
        <v>1.6240000000000001</v>
      </c>
      <c r="P77" s="19">
        <v>2.9580000000000002</v>
      </c>
      <c r="Q77" s="19">
        <v>1.899</v>
      </c>
      <c r="R77" s="19">
        <v>1.5580000000000001</v>
      </c>
      <c r="S77" s="19">
        <f t="shared" si="9"/>
        <v>1.8245</v>
      </c>
      <c r="T77" s="19">
        <f t="shared" si="10"/>
        <v>-0.26649999999999996</v>
      </c>
      <c r="U77" s="19">
        <f t="shared" si="11"/>
        <v>2.0910000000000002</v>
      </c>
    </row>
    <row r="78" spans="1:21" x14ac:dyDescent="0.3">
      <c r="A78" s="17">
        <v>76</v>
      </c>
      <c r="B78" s="51" t="s">
        <v>111</v>
      </c>
      <c r="C78" s="40" t="s">
        <v>335</v>
      </c>
      <c r="D78" s="17" t="s">
        <v>9</v>
      </c>
      <c r="E78" s="17">
        <v>0</v>
      </c>
      <c r="F78" s="17" t="s">
        <v>11</v>
      </c>
      <c r="G78" s="17" t="s">
        <v>12</v>
      </c>
      <c r="H78" s="17" t="s">
        <v>13</v>
      </c>
      <c r="I78" s="18">
        <v>50.152000000000001</v>
      </c>
      <c r="J78" s="19">
        <f t="shared" si="8"/>
        <v>1.7002882568309026</v>
      </c>
      <c r="K78" s="20">
        <v>4.9400000000000004</v>
      </c>
      <c r="L78" s="19">
        <v>-0.23</v>
      </c>
      <c r="M78" s="20">
        <v>37.33</v>
      </c>
      <c r="N78" s="19">
        <v>4.0869999999999997</v>
      </c>
      <c r="O78" s="19">
        <v>2.4079999999999999</v>
      </c>
      <c r="P78" s="19">
        <v>4.3630000000000004</v>
      </c>
      <c r="Q78" s="19">
        <v>3.734</v>
      </c>
      <c r="R78" s="19">
        <v>5.1070000000000002</v>
      </c>
      <c r="S78" s="19">
        <f t="shared" si="9"/>
        <v>3.6480000000000001</v>
      </c>
      <c r="T78" s="19">
        <f t="shared" si="10"/>
        <v>1.4590000000000001</v>
      </c>
      <c r="U78" s="19">
        <f t="shared" si="11"/>
        <v>2.1890000000000001</v>
      </c>
    </row>
    <row r="79" spans="1:21" x14ac:dyDescent="0.3">
      <c r="A79" s="17">
        <v>77</v>
      </c>
      <c r="B79" s="51" t="s">
        <v>54</v>
      </c>
      <c r="C79" s="40" t="s">
        <v>365</v>
      </c>
      <c r="D79" s="17" t="s">
        <v>9</v>
      </c>
      <c r="E79" s="17">
        <v>0</v>
      </c>
      <c r="F79" s="17" t="s">
        <v>11</v>
      </c>
      <c r="G79" s="17" t="s">
        <v>12</v>
      </c>
      <c r="H79" s="17" t="s">
        <v>13</v>
      </c>
      <c r="I79" s="18">
        <v>38.612000000000002</v>
      </c>
      <c r="J79" s="19">
        <f t="shared" si="8"/>
        <v>1.586722297518069</v>
      </c>
      <c r="K79" s="20">
        <v>6.92</v>
      </c>
      <c r="L79" s="19">
        <v>-0.52500000000000002</v>
      </c>
      <c r="M79" s="20">
        <v>37.94</v>
      </c>
      <c r="N79" s="19">
        <v>3.9969999999999999</v>
      </c>
      <c r="O79" s="19">
        <v>2.464</v>
      </c>
      <c r="P79" s="19">
        <v>3.3279999999999998</v>
      </c>
      <c r="Q79" s="19">
        <v>1.7090000000000001</v>
      </c>
      <c r="R79" s="19">
        <v>3.5489999999999999</v>
      </c>
      <c r="S79" s="19">
        <f t="shared" si="9"/>
        <v>2.8744999999999998</v>
      </c>
      <c r="T79" s="19">
        <f t="shared" si="10"/>
        <v>0.6745000000000001</v>
      </c>
      <c r="U79" s="19">
        <f t="shared" si="11"/>
        <v>2.1999999999999997</v>
      </c>
    </row>
    <row r="80" spans="1:21" x14ac:dyDescent="0.3">
      <c r="A80" s="17">
        <v>78</v>
      </c>
      <c r="B80" s="51" t="s">
        <v>115</v>
      </c>
      <c r="C80" s="40" t="s">
        <v>244</v>
      </c>
      <c r="D80" s="17" t="s">
        <v>9</v>
      </c>
      <c r="E80" s="17">
        <v>0</v>
      </c>
      <c r="F80" s="17" t="s">
        <v>11</v>
      </c>
      <c r="G80" s="17" t="s">
        <v>12</v>
      </c>
      <c r="H80" s="17" t="s">
        <v>13</v>
      </c>
      <c r="I80" s="18">
        <v>23.181999999999999</v>
      </c>
      <c r="J80" s="19">
        <f t="shared" si="8"/>
        <v>1.365150901493603</v>
      </c>
      <c r="K80" s="20">
        <v>5.62</v>
      </c>
      <c r="L80" s="19">
        <v>-0.39600000000000002</v>
      </c>
      <c r="M80" s="20">
        <v>37.56</v>
      </c>
      <c r="N80" s="19">
        <v>2.6339999999999999</v>
      </c>
      <c r="O80" s="19">
        <v>1.232</v>
      </c>
      <c r="P80" s="19">
        <v>1.5529999999999999</v>
      </c>
      <c r="Q80" s="19">
        <v>3.101</v>
      </c>
      <c r="R80" s="19">
        <v>1.9039999999999999</v>
      </c>
      <c r="S80" s="19">
        <f t="shared" si="9"/>
        <v>2.13</v>
      </c>
      <c r="T80" s="19">
        <f t="shared" si="10"/>
        <v>-0.22599999999999998</v>
      </c>
      <c r="U80" s="19">
        <f t="shared" si="11"/>
        <v>2.3559999999999999</v>
      </c>
    </row>
    <row r="81" spans="1:21" x14ac:dyDescent="0.3">
      <c r="A81" s="17">
        <v>79</v>
      </c>
      <c r="B81" s="51" t="s">
        <v>82</v>
      </c>
      <c r="C81" s="40" t="s">
        <v>184</v>
      </c>
      <c r="D81" s="17" t="s">
        <v>9</v>
      </c>
      <c r="E81" s="17">
        <v>0</v>
      </c>
      <c r="F81" s="17" t="s">
        <v>11</v>
      </c>
      <c r="G81" s="17" t="s">
        <v>12</v>
      </c>
      <c r="H81" s="17" t="s">
        <v>13</v>
      </c>
      <c r="I81" s="18">
        <v>187.25299999999999</v>
      </c>
      <c r="J81" s="19">
        <f t="shared" si="8"/>
        <v>2.2724287843047954</v>
      </c>
      <c r="K81" s="20">
        <v>6.41</v>
      </c>
      <c r="L81" s="19">
        <v>-0.34899999999999998</v>
      </c>
      <c r="M81" s="20">
        <v>37.54</v>
      </c>
      <c r="N81" s="19">
        <v>10.718</v>
      </c>
      <c r="O81" s="19">
        <v>9.298</v>
      </c>
      <c r="P81" s="19">
        <v>14.936999999999999</v>
      </c>
      <c r="Q81" s="19">
        <v>11.834</v>
      </c>
      <c r="R81" s="19">
        <v>20.946999999999999</v>
      </c>
      <c r="S81" s="19">
        <f t="shared" si="9"/>
        <v>11.696749999999998</v>
      </c>
      <c r="T81" s="19">
        <f t="shared" si="10"/>
        <v>9.2502500000000012</v>
      </c>
      <c r="U81" s="19">
        <f t="shared" si="11"/>
        <v>2.4464999999999968</v>
      </c>
    </row>
    <row r="82" spans="1:21" x14ac:dyDescent="0.3">
      <c r="A82" s="17">
        <v>80</v>
      </c>
      <c r="B82" s="51" t="s">
        <v>61</v>
      </c>
      <c r="C82" s="40" t="s">
        <v>298</v>
      </c>
      <c r="D82" s="17" t="s">
        <v>9</v>
      </c>
      <c r="E82" s="17">
        <v>0</v>
      </c>
      <c r="F82" s="17" t="s">
        <v>21</v>
      </c>
      <c r="G82" s="17" t="s">
        <v>12</v>
      </c>
      <c r="H82" s="17" t="s">
        <v>15</v>
      </c>
      <c r="I82" s="18">
        <v>31.57</v>
      </c>
      <c r="J82" s="19">
        <f t="shared" si="8"/>
        <v>1.4992745818922173</v>
      </c>
      <c r="K82" s="20">
        <v>9.0299999999999994</v>
      </c>
      <c r="L82" s="19">
        <v>-0.63600000000000001</v>
      </c>
      <c r="M82" s="20">
        <v>47.67</v>
      </c>
      <c r="N82" s="19">
        <v>4.9050000000000002</v>
      </c>
      <c r="O82" s="19">
        <v>1.9039999999999999</v>
      </c>
      <c r="P82" s="19">
        <v>2.5139999999999998</v>
      </c>
      <c r="Q82" s="19">
        <v>2.1520000000000001</v>
      </c>
      <c r="R82" s="19">
        <v>2.9430000000000001</v>
      </c>
      <c r="S82" s="19">
        <f t="shared" si="9"/>
        <v>2.8687500000000004</v>
      </c>
      <c r="T82" s="19">
        <f t="shared" si="10"/>
        <v>7.4249999999999705E-2</v>
      </c>
      <c r="U82" s="19">
        <f t="shared" si="11"/>
        <v>2.7945000000000007</v>
      </c>
    </row>
    <row r="83" spans="1:21" x14ac:dyDescent="0.3">
      <c r="A83" s="17">
        <v>81</v>
      </c>
      <c r="B83" s="51" t="s">
        <v>97</v>
      </c>
      <c r="C83" s="40" t="s">
        <v>353</v>
      </c>
      <c r="D83" s="17" t="s">
        <v>9</v>
      </c>
      <c r="E83" s="17">
        <v>0</v>
      </c>
      <c r="F83" s="17" t="s">
        <v>21</v>
      </c>
      <c r="G83" s="17" t="s">
        <v>12</v>
      </c>
      <c r="H83" s="17" t="s">
        <v>13</v>
      </c>
      <c r="I83" s="18">
        <v>22.983000000000001</v>
      </c>
      <c r="J83" s="19">
        <f t="shared" si="8"/>
        <v>1.3614067170593378</v>
      </c>
      <c r="K83" s="20">
        <v>9.35</v>
      </c>
      <c r="L83" s="19">
        <v>-0.35799999999999998</v>
      </c>
      <c r="M83" s="20">
        <v>32.1</v>
      </c>
      <c r="N83" s="19">
        <v>11.353999999999999</v>
      </c>
      <c r="O83" s="19">
        <v>7.0010000000000003</v>
      </c>
      <c r="P83" s="19">
        <v>17.599</v>
      </c>
      <c r="Q83" s="19">
        <v>11.138</v>
      </c>
      <c r="R83" s="19">
        <v>20.6</v>
      </c>
      <c r="S83" s="19">
        <f t="shared" si="9"/>
        <v>11.773</v>
      </c>
      <c r="T83" s="19">
        <f t="shared" si="10"/>
        <v>8.8270000000000017</v>
      </c>
      <c r="U83" s="19">
        <f t="shared" si="11"/>
        <v>2.945999999999998</v>
      </c>
    </row>
    <row r="84" spans="1:21" x14ac:dyDescent="0.3">
      <c r="A84" s="17">
        <v>82</v>
      </c>
      <c r="B84" s="51" t="s">
        <v>78</v>
      </c>
      <c r="C84" s="40" t="s">
        <v>207</v>
      </c>
      <c r="D84" s="17" t="s">
        <v>9</v>
      </c>
      <c r="E84" s="17">
        <v>0</v>
      </c>
      <c r="F84" s="17" t="s">
        <v>11</v>
      </c>
      <c r="G84" s="17" t="s">
        <v>12</v>
      </c>
      <c r="H84" s="17" t="s">
        <v>15</v>
      </c>
      <c r="I84" s="18">
        <v>51.113999999999997</v>
      </c>
      <c r="J84" s="19">
        <f t="shared" si="8"/>
        <v>1.7085398686279654</v>
      </c>
      <c r="K84" s="20">
        <v>5.73</v>
      </c>
      <c r="L84" s="19">
        <v>-0.623</v>
      </c>
      <c r="M84" s="20">
        <v>60.28</v>
      </c>
      <c r="N84" s="19">
        <v>1.8169999999999999</v>
      </c>
      <c r="O84" s="19">
        <v>1.792</v>
      </c>
      <c r="P84" s="19">
        <v>4.2889999999999997</v>
      </c>
      <c r="Q84" s="19">
        <v>3.6709999999999998</v>
      </c>
      <c r="R84" s="19">
        <v>2.77</v>
      </c>
      <c r="S84" s="19">
        <f t="shared" si="9"/>
        <v>2.8922499999999998</v>
      </c>
      <c r="T84" s="19">
        <f t="shared" si="10"/>
        <v>-0.12224999999999975</v>
      </c>
      <c r="U84" s="19">
        <f t="shared" si="11"/>
        <v>3.0144999999999995</v>
      </c>
    </row>
    <row r="85" spans="1:21" x14ac:dyDescent="0.3">
      <c r="A85" s="17">
        <v>83</v>
      </c>
      <c r="B85" s="51" t="s">
        <v>56</v>
      </c>
      <c r="C85" s="40" t="s">
        <v>366</v>
      </c>
      <c r="D85" s="17" t="s">
        <v>9</v>
      </c>
      <c r="E85" s="17">
        <v>0</v>
      </c>
      <c r="F85" s="17" t="s">
        <v>11</v>
      </c>
      <c r="G85" s="17" t="s">
        <v>12</v>
      </c>
      <c r="H85" s="17" t="s">
        <v>13</v>
      </c>
      <c r="I85" s="18">
        <v>26.81</v>
      </c>
      <c r="J85" s="19">
        <f t="shared" si="8"/>
        <v>1.4282968139828796</v>
      </c>
      <c r="K85" s="20">
        <v>6.1</v>
      </c>
      <c r="L85" s="19">
        <v>-0.43</v>
      </c>
      <c r="M85" s="20">
        <v>20.65</v>
      </c>
      <c r="N85" s="19">
        <v>7.085</v>
      </c>
      <c r="O85" s="19">
        <v>3.8090000000000002</v>
      </c>
      <c r="P85" s="19">
        <v>3.032</v>
      </c>
      <c r="Q85" s="19">
        <v>4.3029999999999999</v>
      </c>
      <c r="R85" s="19">
        <v>5.8860000000000001</v>
      </c>
      <c r="S85" s="19">
        <f t="shared" si="9"/>
        <v>4.5572499999999998</v>
      </c>
      <c r="T85" s="19">
        <f t="shared" si="10"/>
        <v>1.3287500000000003</v>
      </c>
      <c r="U85" s="19">
        <f t="shared" si="11"/>
        <v>3.2284999999999995</v>
      </c>
    </row>
    <row r="86" spans="1:21" x14ac:dyDescent="0.3">
      <c r="A86" s="17">
        <v>84</v>
      </c>
      <c r="B86" s="51" t="s">
        <v>112</v>
      </c>
      <c r="C86" s="40" t="s">
        <v>206</v>
      </c>
      <c r="D86" s="17" t="s">
        <v>9</v>
      </c>
      <c r="E86" s="17">
        <v>0</v>
      </c>
      <c r="F86" s="17" t="s">
        <v>11</v>
      </c>
      <c r="G86" s="17" t="s">
        <v>12</v>
      </c>
      <c r="H86" s="17" t="s">
        <v>13</v>
      </c>
      <c r="I86" s="18">
        <v>49.923999999999999</v>
      </c>
      <c r="J86" s="19">
        <f t="shared" si="8"/>
        <v>1.6983093745175739</v>
      </c>
      <c r="K86" s="20">
        <v>4.93</v>
      </c>
      <c r="L86" s="19">
        <v>-0.252</v>
      </c>
      <c r="M86" s="20">
        <v>38.08</v>
      </c>
      <c r="N86" s="19">
        <v>4.2690000000000001</v>
      </c>
      <c r="O86" s="19">
        <v>2.52</v>
      </c>
      <c r="P86" s="19">
        <v>6.8029999999999999</v>
      </c>
      <c r="Q86" s="19">
        <v>3.734</v>
      </c>
      <c r="R86" s="19">
        <v>5.1070000000000002</v>
      </c>
      <c r="S86" s="19">
        <f t="shared" si="9"/>
        <v>4.3315000000000001</v>
      </c>
      <c r="T86" s="19">
        <f t="shared" si="10"/>
        <v>0.77550000000000008</v>
      </c>
      <c r="U86" s="19">
        <f t="shared" si="11"/>
        <v>3.556</v>
      </c>
    </row>
    <row r="87" spans="1:21" x14ac:dyDescent="0.3">
      <c r="A87" s="17">
        <v>85</v>
      </c>
      <c r="B87" s="51" t="s">
        <v>69</v>
      </c>
      <c r="C87" s="41" t="s">
        <v>349</v>
      </c>
      <c r="D87" s="17" t="s">
        <v>9</v>
      </c>
      <c r="E87" s="17">
        <v>0</v>
      </c>
      <c r="F87" s="17" t="s">
        <v>11</v>
      </c>
      <c r="G87" s="17" t="s">
        <v>12</v>
      </c>
      <c r="H87" s="17" t="s">
        <v>15</v>
      </c>
      <c r="I87" s="18">
        <v>71.454999999999998</v>
      </c>
      <c r="J87" s="19">
        <f t="shared" si="8"/>
        <v>1.8540326235599396</v>
      </c>
      <c r="K87" s="20">
        <v>5.63</v>
      </c>
      <c r="L87" s="19">
        <v>-0.39300000000000002</v>
      </c>
      <c r="M87" s="20">
        <v>50.58</v>
      </c>
      <c r="N87" s="19">
        <v>4.4509999999999996</v>
      </c>
      <c r="O87" s="19">
        <v>3.3050000000000002</v>
      </c>
      <c r="P87" s="19">
        <v>5.1760000000000002</v>
      </c>
      <c r="Q87" s="19">
        <v>4.43</v>
      </c>
      <c r="R87" s="19">
        <v>5.1070000000000002</v>
      </c>
      <c r="S87" s="19">
        <f t="shared" si="9"/>
        <v>4.3405000000000005</v>
      </c>
      <c r="T87" s="19">
        <f t="shared" si="10"/>
        <v>0.76649999999999974</v>
      </c>
      <c r="U87" s="19">
        <f t="shared" si="11"/>
        <v>3.5740000000000007</v>
      </c>
    </row>
    <row r="88" spans="1:21" x14ac:dyDescent="0.3">
      <c r="A88" s="17">
        <v>86</v>
      </c>
      <c r="B88" s="51" t="s">
        <v>125</v>
      </c>
      <c r="C88" s="40" t="s">
        <v>370</v>
      </c>
      <c r="D88" s="17" t="s">
        <v>9</v>
      </c>
      <c r="E88" s="17">
        <v>0</v>
      </c>
      <c r="F88" s="17" t="s">
        <v>21</v>
      </c>
      <c r="G88" s="17" t="s">
        <v>12</v>
      </c>
      <c r="H88" s="17" t="s">
        <v>15</v>
      </c>
      <c r="I88" s="18">
        <v>30.314</v>
      </c>
      <c r="J88" s="19">
        <f t="shared" si="8"/>
        <v>1.481643246275584</v>
      </c>
      <c r="K88" s="20">
        <v>8.7200000000000006</v>
      </c>
      <c r="L88" s="19">
        <v>-0.63200000000000001</v>
      </c>
      <c r="M88" s="20">
        <v>51.81</v>
      </c>
      <c r="N88" s="19">
        <v>2.907</v>
      </c>
      <c r="O88" s="19">
        <v>1.96</v>
      </c>
      <c r="P88" s="19">
        <v>2.5880000000000001</v>
      </c>
      <c r="Q88" s="19">
        <v>3.6070000000000002</v>
      </c>
      <c r="R88" s="19">
        <v>1.385</v>
      </c>
      <c r="S88" s="19">
        <f t="shared" si="9"/>
        <v>2.7655000000000003</v>
      </c>
      <c r="T88" s="19">
        <f t="shared" si="10"/>
        <v>-1.3805000000000003</v>
      </c>
      <c r="U88" s="19">
        <f t="shared" si="11"/>
        <v>4.1460000000000008</v>
      </c>
    </row>
    <row r="89" spans="1:21" x14ac:dyDescent="0.3">
      <c r="A89" s="17">
        <v>87</v>
      </c>
      <c r="B89" s="51" t="s">
        <v>119</v>
      </c>
      <c r="C89" s="40" t="s">
        <v>364</v>
      </c>
      <c r="D89" s="17" t="s">
        <v>9</v>
      </c>
      <c r="E89" s="17">
        <v>0</v>
      </c>
      <c r="F89" s="17" t="s">
        <v>21</v>
      </c>
      <c r="G89" s="17" t="s">
        <v>12</v>
      </c>
      <c r="H89" s="17" t="s">
        <v>15</v>
      </c>
      <c r="I89" s="18">
        <v>16.97</v>
      </c>
      <c r="J89" s="19">
        <f t="shared" si="8"/>
        <v>1.2296818423176759</v>
      </c>
      <c r="K89" s="20">
        <v>9.1</v>
      </c>
      <c r="L89" s="19">
        <v>-0.52600000000000002</v>
      </c>
      <c r="M89" s="20">
        <v>42.91</v>
      </c>
      <c r="N89" s="19">
        <v>2.8159999999999998</v>
      </c>
      <c r="O89" s="19">
        <v>3.9769999999999999</v>
      </c>
      <c r="P89" s="19">
        <v>3.032</v>
      </c>
      <c r="Q89" s="19">
        <v>4.4930000000000003</v>
      </c>
      <c r="R89" s="19">
        <v>2.77</v>
      </c>
      <c r="S89" s="19">
        <f t="shared" si="9"/>
        <v>3.5794999999999999</v>
      </c>
      <c r="T89" s="19">
        <f t="shared" si="10"/>
        <v>-0.80949999999999989</v>
      </c>
      <c r="U89" s="19">
        <f t="shared" si="11"/>
        <v>4.3889999999999993</v>
      </c>
    </row>
    <row r="90" spans="1:21" x14ac:dyDescent="0.3">
      <c r="A90" s="17">
        <v>88</v>
      </c>
      <c r="B90" s="51" t="s">
        <v>91</v>
      </c>
      <c r="C90" s="40" t="s">
        <v>354</v>
      </c>
      <c r="D90" s="17" t="s">
        <v>9</v>
      </c>
      <c r="E90" s="17">
        <v>0</v>
      </c>
      <c r="F90" s="17" t="s">
        <v>21</v>
      </c>
      <c r="G90" s="17" t="s">
        <v>12</v>
      </c>
      <c r="H90" s="17" t="s">
        <v>15</v>
      </c>
      <c r="I90" s="18">
        <v>32.744999999999997</v>
      </c>
      <c r="J90" s="19">
        <f t="shared" si="8"/>
        <v>1.5151449947648203</v>
      </c>
      <c r="K90" s="20">
        <v>7.91</v>
      </c>
      <c r="L90" s="19">
        <v>-0.28899999999999998</v>
      </c>
      <c r="M90" s="20">
        <v>51.49</v>
      </c>
      <c r="N90" s="19">
        <v>6.8120000000000003</v>
      </c>
      <c r="O90" s="19">
        <v>5.657</v>
      </c>
      <c r="P90" s="19">
        <v>7.4690000000000003</v>
      </c>
      <c r="Q90" s="19">
        <v>6.3920000000000003</v>
      </c>
      <c r="R90" s="19">
        <v>8.7420000000000009</v>
      </c>
      <c r="S90" s="19">
        <f t="shared" si="9"/>
        <v>6.5825000000000005</v>
      </c>
      <c r="T90" s="19">
        <f t="shared" si="10"/>
        <v>2.1595000000000004</v>
      </c>
      <c r="U90" s="19">
        <f t="shared" si="11"/>
        <v>4.423</v>
      </c>
    </row>
    <row r="91" spans="1:21" x14ac:dyDescent="0.3">
      <c r="A91" s="17">
        <v>89</v>
      </c>
      <c r="B91" s="51" t="s">
        <v>64</v>
      </c>
      <c r="C91" s="40" t="s">
        <v>309</v>
      </c>
      <c r="D91" s="17" t="s">
        <v>9</v>
      </c>
      <c r="E91" s="17">
        <v>0</v>
      </c>
      <c r="F91" s="17" t="s">
        <v>21</v>
      </c>
      <c r="G91" s="17" t="s">
        <v>12</v>
      </c>
      <c r="H91" s="17" t="s">
        <v>13</v>
      </c>
      <c r="I91" s="18">
        <v>17.869</v>
      </c>
      <c r="J91" s="19">
        <f t="shared" si="8"/>
        <v>1.2521002488327928</v>
      </c>
      <c r="K91" s="20">
        <v>8.34</v>
      </c>
      <c r="L91" s="19">
        <v>-0.29299999999999998</v>
      </c>
      <c r="M91" s="20">
        <v>10.23</v>
      </c>
      <c r="N91" s="19">
        <v>10.627000000000001</v>
      </c>
      <c r="O91" s="19">
        <v>6.5529999999999999</v>
      </c>
      <c r="P91" s="19">
        <v>5.0279999999999996</v>
      </c>
      <c r="Q91" s="19">
        <v>7.4039999999999999</v>
      </c>
      <c r="R91" s="19">
        <v>10.127000000000001</v>
      </c>
      <c r="S91" s="19">
        <f t="shared" si="9"/>
        <v>7.4029999999999996</v>
      </c>
      <c r="T91" s="19">
        <f t="shared" si="10"/>
        <v>2.7240000000000011</v>
      </c>
      <c r="U91" s="19">
        <f t="shared" si="11"/>
        <v>4.6789999999999985</v>
      </c>
    </row>
    <row r="92" spans="1:21" x14ac:dyDescent="0.3">
      <c r="A92" s="17">
        <v>90</v>
      </c>
      <c r="B92" s="51" t="s">
        <v>124</v>
      </c>
      <c r="C92" s="40" t="s">
        <v>293</v>
      </c>
      <c r="D92" s="17" t="s">
        <v>9</v>
      </c>
      <c r="E92" s="17">
        <v>0</v>
      </c>
      <c r="F92" s="17" t="s">
        <v>21</v>
      </c>
      <c r="G92" s="17" t="s">
        <v>12</v>
      </c>
      <c r="H92" s="17" t="s">
        <v>15</v>
      </c>
      <c r="I92" s="18">
        <v>44.470999999999997</v>
      </c>
      <c r="J92" s="19">
        <f t="shared" si="8"/>
        <v>1.6480768953495186</v>
      </c>
      <c r="K92" s="20">
        <v>7.06</v>
      </c>
      <c r="L92" s="19">
        <v>-0.86799999999999999</v>
      </c>
      <c r="M92" s="20">
        <v>42.31</v>
      </c>
      <c r="N92" s="19">
        <v>4.7229999999999999</v>
      </c>
      <c r="O92" s="19">
        <v>3.8650000000000002</v>
      </c>
      <c r="P92" s="19">
        <v>3.8450000000000002</v>
      </c>
      <c r="Q92" s="19">
        <v>6.835</v>
      </c>
      <c r="R92" s="19">
        <v>4.5010000000000003</v>
      </c>
      <c r="S92" s="19">
        <f t="shared" si="9"/>
        <v>4.8170000000000002</v>
      </c>
      <c r="T92" s="19">
        <f t="shared" si="10"/>
        <v>-0.31599999999999984</v>
      </c>
      <c r="U92" s="19">
        <f t="shared" si="11"/>
        <v>5.133</v>
      </c>
    </row>
    <row r="93" spans="1:21" x14ac:dyDescent="0.3">
      <c r="A93" s="17">
        <v>91</v>
      </c>
      <c r="B93" s="51" t="s">
        <v>127</v>
      </c>
      <c r="C93" s="40" t="s">
        <v>374</v>
      </c>
      <c r="D93" s="17" t="s">
        <v>9</v>
      </c>
      <c r="E93" s="17">
        <v>0</v>
      </c>
      <c r="F93" s="17" t="s">
        <v>21</v>
      </c>
      <c r="G93" s="17" t="s">
        <v>12</v>
      </c>
      <c r="H93" s="17" t="s">
        <v>13</v>
      </c>
      <c r="I93" s="18">
        <v>10.281000000000001</v>
      </c>
      <c r="J93" s="19">
        <f t="shared" si="8"/>
        <v>1.0120353591495295</v>
      </c>
      <c r="K93" s="20">
        <v>9.18</v>
      </c>
      <c r="L93" s="19">
        <v>-0.10100000000000001</v>
      </c>
      <c r="M93" s="20">
        <v>38.26</v>
      </c>
      <c r="N93" s="19">
        <v>4.9960000000000004</v>
      </c>
      <c r="O93" s="19">
        <v>7.8410000000000002</v>
      </c>
      <c r="P93" s="19">
        <v>4.0670000000000002</v>
      </c>
      <c r="Q93" s="19">
        <v>3.4809999999999999</v>
      </c>
      <c r="R93" s="19">
        <v>4.7610000000000001</v>
      </c>
      <c r="S93" s="19">
        <f t="shared" si="9"/>
        <v>5.0962499999999995</v>
      </c>
      <c r="T93" s="19">
        <f t="shared" si="10"/>
        <v>-0.33524999999999938</v>
      </c>
      <c r="U93" s="19">
        <f t="shared" si="11"/>
        <v>5.4314999999999989</v>
      </c>
    </row>
    <row r="94" spans="1:21" x14ac:dyDescent="0.3">
      <c r="A94" s="17">
        <v>92</v>
      </c>
      <c r="B94" s="51" t="s">
        <v>105</v>
      </c>
      <c r="C94" s="40" t="s">
        <v>320</v>
      </c>
      <c r="D94" s="17" t="s">
        <v>9</v>
      </c>
      <c r="E94" s="17">
        <v>0</v>
      </c>
      <c r="F94" s="17" t="s">
        <v>11</v>
      </c>
      <c r="G94" s="17" t="s">
        <v>12</v>
      </c>
      <c r="H94" s="17" t="s">
        <v>15</v>
      </c>
      <c r="I94" s="18">
        <v>20.986999999999998</v>
      </c>
      <c r="J94" s="19">
        <f t="shared" si="8"/>
        <v>1.3219503625194169</v>
      </c>
      <c r="K94" s="20">
        <v>6.39</v>
      </c>
      <c r="L94" s="19">
        <v>-0.375</v>
      </c>
      <c r="M94" s="20">
        <v>44.69</v>
      </c>
      <c r="N94" s="19">
        <v>4.9960000000000004</v>
      </c>
      <c r="O94" s="19">
        <v>3.081</v>
      </c>
      <c r="P94" s="19">
        <v>10.426</v>
      </c>
      <c r="Q94" s="19">
        <v>3.4809999999999999</v>
      </c>
      <c r="R94" s="19">
        <v>4.7610000000000001</v>
      </c>
      <c r="S94" s="19">
        <f t="shared" si="9"/>
        <v>5.4960000000000004</v>
      </c>
      <c r="T94" s="19">
        <f t="shared" si="10"/>
        <v>-0.73500000000000032</v>
      </c>
      <c r="U94" s="19">
        <f t="shared" si="11"/>
        <v>6.2310000000000008</v>
      </c>
    </row>
    <row r="95" spans="1:21" x14ac:dyDescent="0.3">
      <c r="A95" s="17">
        <v>93</v>
      </c>
      <c r="B95" s="51" t="s">
        <v>93</v>
      </c>
      <c r="C95" s="40" t="s">
        <v>189</v>
      </c>
      <c r="D95" s="17" t="s">
        <v>9</v>
      </c>
      <c r="E95" s="17">
        <v>0</v>
      </c>
      <c r="F95" s="17" t="s">
        <v>11</v>
      </c>
      <c r="G95" s="17" t="s">
        <v>12</v>
      </c>
      <c r="H95" s="17" t="s">
        <v>13</v>
      </c>
      <c r="I95" s="18">
        <v>106.15600000000001</v>
      </c>
      <c r="J95" s="19">
        <f t="shared" si="8"/>
        <v>2.0259445457771026</v>
      </c>
      <c r="K95" s="20">
        <v>7.93</v>
      </c>
      <c r="L95" s="19">
        <v>-0.30399999999999999</v>
      </c>
      <c r="M95" s="20">
        <v>34.770000000000003</v>
      </c>
      <c r="N95" s="19">
        <v>9.4459999999999997</v>
      </c>
      <c r="O95" s="19">
        <v>6.3289999999999997</v>
      </c>
      <c r="P95" s="19">
        <v>11.388</v>
      </c>
      <c r="Q95" s="19">
        <v>10.505000000000001</v>
      </c>
      <c r="R95" s="19">
        <v>11.512</v>
      </c>
      <c r="S95" s="19">
        <f t="shared" si="9"/>
        <v>9.4169999999999998</v>
      </c>
      <c r="T95" s="19">
        <f t="shared" si="10"/>
        <v>2.0950000000000006</v>
      </c>
      <c r="U95" s="19">
        <f t="shared" si="11"/>
        <v>7.3219999999999992</v>
      </c>
    </row>
    <row r="96" spans="1:21" x14ac:dyDescent="0.3">
      <c r="A96" s="17">
        <v>94</v>
      </c>
      <c r="B96" s="51" t="s">
        <v>100</v>
      </c>
      <c r="C96" s="40" t="s">
        <v>187</v>
      </c>
      <c r="D96" s="17" t="s">
        <v>9</v>
      </c>
      <c r="E96" s="17">
        <v>0</v>
      </c>
      <c r="F96" s="17" t="s">
        <v>11</v>
      </c>
      <c r="G96" s="17" t="s">
        <v>12</v>
      </c>
      <c r="H96" s="17" t="s">
        <v>13</v>
      </c>
      <c r="I96" s="18">
        <v>46.228999999999999</v>
      </c>
      <c r="J96" s="19">
        <f t="shared" si="8"/>
        <v>1.6649144991231546</v>
      </c>
      <c r="K96" s="20">
        <v>6.64</v>
      </c>
      <c r="L96" s="19">
        <v>-0.18</v>
      </c>
      <c r="M96" s="20">
        <v>35.21</v>
      </c>
      <c r="N96" s="19">
        <v>13.625</v>
      </c>
      <c r="O96" s="19">
        <v>8.4009999999999998</v>
      </c>
      <c r="P96" s="19">
        <v>17.747</v>
      </c>
      <c r="Q96" s="19">
        <v>13.1</v>
      </c>
      <c r="R96" s="19">
        <v>17.917000000000002</v>
      </c>
      <c r="S96" s="19">
        <f t="shared" si="9"/>
        <v>13.218249999999999</v>
      </c>
      <c r="T96" s="19">
        <f t="shared" si="10"/>
        <v>4.6987500000000022</v>
      </c>
      <c r="U96" s="19">
        <f t="shared" si="11"/>
        <v>8.5194999999999972</v>
      </c>
    </row>
    <row r="97" spans="1:21" x14ac:dyDescent="0.3">
      <c r="A97" s="17">
        <v>95</v>
      </c>
      <c r="B97" s="51" t="s">
        <v>104</v>
      </c>
      <c r="C97" s="40" t="s">
        <v>185</v>
      </c>
      <c r="D97" s="17" t="s">
        <v>9</v>
      </c>
      <c r="E97" s="17">
        <v>0</v>
      </c>
      <c r="F97" s="17" t="s">
        <v>11</v>
      </c>
      <c r="G97" s="17" t="s">
        <v>12</v>
      </c>
      <c r="H97" s="17" t="s">
        <v>15</v>
      </c>
      <c r="I97" s="18">
        <v>70.506</v>
      </c>
      <c r="J97" s="19">
        <f t="shared" si="8"/>
        <v>1.848226076651172</v>
      </c>
      <c r="K97" s="20">
        <v>5.97</v>
      </c>
      <c r="L97" s="19">
        <v>-0.58299999999999996</v>
      </c>
      <c r="M97" s="20">
        <v>41.08</v>
      </c>
      <c r="N97" s="19">
        <v>7.3570000000000002</v>
      </c>
      <c r="O97" s="19">
        <v>8.4570000000000007</v>
      </c>
      <c r="P97" s="19">
        <v>23.959</v>
      </c>
      <c r="Q97" s="19">
        <v>9.5559999999999992</v>
      </c>
      <c r="R97" s="19">
        <v>16.100000000000001</v>
      </c>
      <c r="S97" s="19">
        <f t="shared" si="9"/>
        <v>12.332249999999998</v>
      </c>
      <c r="T97" s="19">
        <f t="shared" si="10"/>
        <v>3.767750000000003</v>
      </c>
      <c r="U97" s="19">
        <f t="shared" si="11"/>
        <v>8.5644999999999953</v>
      </c>
    </row>
    <row r="98" spans="1:21" x14ac:dyDescent="0.3">
      <c r="A98" s="17">
        <v>96</v>
      </c>
      <c r="B98" s="51" t="s">
        <v>89</v>
      </c>
      <c r="C98" s="40" t="s">
        <v>369</v>
      </c>
      <c r="D98" s="17" t="s">
        <v>9</v>
      </c>
      <c r="E98" s="17">
        <v>0</v>
      </c>
      <c r="F98" s="17" t="s">
        <v>11</v>
      </c>
      <c r="G98" s="17" t="s">
        <v>12</v>
      </c>
      <c r="H98" s="17" t="s">
        <v>13</v>
      </c>
      <c r="I98" s="18">
        <v>80.730999999999995</v>
      </c>
      <c r="J98" s="19">
        <f t="shared" si="8"/>
        <v>1.9070403320423432</v>
      </c>
      <c r="K98" s="20">
        <v>5.86</v>
      </c>
      <c r="L98" s="19">
        <v>-0.40899999999999997</v>
      </c>
      <c r="M98" s="20">
        <v>37.409999999999997</v>
      </c>
      <c r="N98" s="19">
        <v>9.2650000000000006</v>
      </c>
      <c r="O98" s="19">
        <v>8.6809999999999992</v>
      </c>
      <c r="P98" s="19">
        <v>13.754</v>
      </c>
      <c r="Q98" s="19">
        <v>8.0370000000000008</v>
      </c>
      <c r="R98" s="19">
        <v>10.993</v>
      </c>
      <c r="S98" s="19">
        <f t="shared" si="9"/>
        <v>9.9342499999999987</v>
      </c>
      <c r="T98" s="19">
        <f t="shared" si="10"/>
        <v>1.0587500000000016</v>
      </c>
      <c r="U98" s="19">
        <f t="shared" si="11"/>
        <v>8.8754999999999971</v>
      </c>
    </row>
    <row r="99" spans="1:21" x14ac:dyDescent="0.3">
      <c r="A99" s="17">
        <v>97</v>
      </c>
      <c r="B99" s="51" t="s">
        <v>126</v>
      </c>
      <c r="C99" s="40" t="s">
        <v>300</v>
      </c>
      <c r="D99" s="17" t="s">
        <v>9</v>
      </c>
      <c r="E99" s="17">
        <v>0</v>
      </c>
      <c r="F99" s="17" t="s">
        <v>21</v>
      </c>
      <c r="G99" s="17" t="s">
        <v>12</v>
      </c>
      <c r="H99" s="17" t="s">
        <v>15</v>
      </c>
      <c r="I99" s="18">
        <v>24.952999999999999</v>
      </c>
      <c r="J99" s="19">
        <f t="shared" ref="J99:J118" si="12">LOG(I99)</f>
        <v>1.3971227665975778</v>
      </c>
      <c r="K99" s="20">
        <v>8.34</v>
      </c>
      <c r="L99" s="19">
        <v>-0.77300000000000002</v>
      </c>
      <c r="M99" s="20">
        <v>61.37</v>
      </c>
      <c r="N99" s="19">
        <v>9.7189999999999994</v>
      </c>
      <c r="O99" s="19">
        <v>4.0330000000000004</v>
      </c>
      <c r="P99" s="19">
        <v>5.3239999999999998</v>
      </c>
      <c r="Q99" s="19">
        <v>9.3659999999999997</v>
      </c>
      <c r="R99" s="19">
        <v>3.8079999999999998</v>
      </c>
      <c r="S99" s="19">
        <f t="shared" ref="S99:S118" si="13">AVERAGE(N99:Q99)</f>
        <v>7.1105</v>
      </c>
      <c r="T99" s="19">
        <f t="shared" ref="T99:T118" si="14">R99-S99</f>
        <v>-3.3025000000000002</v>
      </c>
      <c r="U99" s="19">
        <f t="shared" ref="U99:U118" si="15">S99-T99</f>
        <v>10.413</v>
      </c>
    </row>
    <row r="100" spans="1:21" x14ac:dyDescent="0.3">
      <c r="A100" s="17">
        <v>98</v>
      </c>
      <c r="B100" s="51" t="s">
        <v>116</v>
      </c>
      <c r="C100" s="40" t="s">
        <v>179</v>
      </c>
      <c r="D100" s="17" t="s">
        <v>9</v>
      </c>
      <c r="E100" s="17">
        <v>0</v>
      </c>
      <c r="F100" s="17" t="s">
        <v>11</v>
      </c>
      <c r="G100" s="17" t="s">
        <v>12</v>
      </c>
      <c r="H100" s="17" t="s">
        <v>15</v>
      </c>
      <c r="I100" s="18">
        <v>53.554000000000002</v>
      </c>
      <c r="J100" s="19">
        <f t="shared" si="12"/>
        <v>1.7287919142537802</v>
      </c>
      <c r="K100" s="20">
        <v>5.3</v>
      </c>
      <c r="L100" s="19">
        <v>-0.127</v>
      </c>
      <c r="M100" s="20">
        <v>49.02</v>
      </c>
      <c r="N100" s="19">
        <v>9.1739999999999995</v>
      </c>
      <c r="O100" s="19">
        <v>13.442</v>
      </c>
      <c r="P100" s="19">
        <v>7.4690000000000003</v>
      </c>
      <c r="Q100" s="19">
        <v>17.149999999999999</v>
      </c>
      <c r="R100" s="19">
        <v>12.031000000000001</v>
      </c>
      <c r="S100" s="19">
        <f t="shared" si="13"/>
        <v>11.80875</v>
      </c>
      <c r="T100" s="19">
        <f t="shared" si="14"/>
        <v>0.22225000000000072</v>
      </c>
      <c r="U100" s="19">
        <f t="shared" si="15"/>
        <v>11.586499999999999</v>
      </c>
    </row>
    <row r="101" spans="1:21" x14ac:dyDescent="0.3">
      <c r="A101" s="17">
        <v>99</v>
      </c>
      <c r="B101" s="51" t="s">
        <v>86</v>
      </c>
      <c r="C101" s="40" t="s">
        <v>276</v>
      </c>
      <c r="D101" s="17" t="s">
        <v>9</v>
      </c>
      <c r="E101" s="17">
        <v>0</v>
      </c>
      <c r="F101" s="17" t="s">
        <v>21</v>
      </c>
      <c r="G101" s="17" t="s">
        <v>12</v>
      </c>
      <c r="H101" s="17" t="s">
        <v>13</v>
      </c>
      <c r="I101" s="18">
        <v>27.878</v>
      </c>
      <c r="J101" s="19">
        <f t="shared" si="12"/>
        <v>1.4452616137545282</v>
      </c>
      <c r="K101" s="20">
        <v>7.64</v>
      </c>
      <c r="L101" s="19">
        <v>-5.5E-2</v>
      </c>
      <c r="M101" s="20">
        <v>38.69</v>
      </c>
      <c r="N101" s="19">
        <v>11.717000000000001</v>
      </c>
      <c r="O101" s="19">
        <v>5.2649999999999997</v>
      </c>
      <c r="P101" s="19">
        <v>12.571</v>
      </c>
      <c r="Q101" s="19">
        <v>10.757999999999999</v>
      </c>
      <c r="R101" s="19">
        <v>8.1359999999999992</v>
      </c>
      <c r="S101" s="19">
        <f t="shared" si="13"/>
        <v>10.077749999999998</v>
      </c>
      <c r="T101" s="19">
        <f t="shared" si="14"/>
        <v>-1.941749999999999</v>
      </c>
      <c r="U101" s="19">
        <f t="shared" si="15"/>
        <v>12.019499999999997</v>
      </c>
    </row>
    <row r="102" spans="1:21" x14ac:dyDescent="0.3">
      <c r="A102" s="17">
        <v>100</v>
      </c>
      <c r="B102" s="51" t="s">
        <v>71</v>
      </c>
      <c r="C102" s="40" t="s">
        <v>173</v>
      </c>
      <c r="D102" s="17" t="s">
        <v>9</v>
      </c>
      <c r="E102" s="17">
        <v>0</v>
      </c>
      <c r="F102" s="17" t="s">
        <v>11</v>
      </c>
      <c r="G102" s="17" t="s">
        <v>12</v>
      </c>
      <c r="H102" s="17" t="s">
        <v>15</v>
      </c>
      <c r="I102" s="18">
        <v>68.587999999999994</v>
      </c>
      <c r="J102" s="19">
        <f t="shared" si="12"/>
        <v>1.8362481391811645</v>
      </c>
      <c r="K102" s="20">
        <v>5.92</v>
      </c>
      <c r="L102" s="19">
        <v>-0.28199999999999997</v>
      </c>
      <c r="M102" s="20">
        <v>57.39</v>
      </c>
      <c r="N102" s="19">
        <v>46.595999999999997</v>
      </c>
      <c r="O102" s="19">
        <v>26.492000000000001</v>
      </c>
      <c r="P102" s="19">
        <v>65.147000000000006</v>
      </c>
      <c r="Q102" s="19">
        <v>51.704000000000001</v>
      </c>
      <c r="R102" s="19">
        <v>82.228999999999999</v>
      </c>
      <c r="S102" s="19">
        <f t="shared" si="13"/>
        <v>47.484750000000005</v>
      </c>
      <c r="T102" s="19">
        <f t="shared" si="14"/>
        <v>34.744249999999994</v>
      </c>
      <c r="U102" s="19">
        <f t="shared" si="15"/>
        <v>12.740500000000011</v>
      </c>
    </row>
    <row r="103" spans="1:21" x14ac:dyDescent="0.3">
      <c r="A103" s="17">
        <v>101</v>
      </c>
      <c r="B103" s="51" t="s">
        <v>53</v>
      </c>
      <c r="C103" s="40" t="s">
        <v>176</v>
      </c>
      <c r="D103" s="17" t="s">
        <v>9</v>
      </c>
      <c r="E103" s="17">
        <v>0</v>
      </c>
      <c r="F103" s="17" t="s">
        <v>11</v>
      </c>
      <c r="G103" s="17" t="s">
        <v>12</v>
      </c>
      <c r="H103" s="17" t="s">
        <v>13</v>
      </c>
      <c r="I103" s="18">
        <v>41.737000000000002</v>
      </c>
      <c r="J103" s="19">
        <f t="shared" si="12"/>
        <v>1.6205212293420526</v>
      </c>
      <c r="K103" s="20">
        <v>5.29</v>
      </c>
      <c r="L103" s="19">
        <v>-0.2</v>
      </c>
      <c r="M103" s="20">
        <v>35.29</v>
      </c>
      <c r="N103" s="19">
        <v>22.071999999999999</v>
      </c>
      <c r="O103" s="19">
        <v>13.61</v>
      </c>
      <c r="P103" s="19">
        <v>17.969000000000001</v>
      </c>
      <c r="Q103" s="19">
        <v>15.378</v>
      </c>
      <c r="R103" s="19">
        <v>21.033000000000001</v>
      </c>
      <c r="S103" s="19">
        <f t="shared" si="13"/>
        <v>17.257249999999999</v>
      </c>
      <c r="T103" s="19">
        <f t="shared" si="14"/>
        <v>3.7757500000000022</v>
      </c>
      <c r="U103" s="19">
        <f t="shared" si="15"/>
        <v>13.481499999999997</v>
      </c>
    </row>
    <row r="104" spans="1:21" x14ac:dyDescent="0.3">
      <c r="A104" s="17">
        <v>102</v>
      </c>
      <c r="B104" s="51" t="s">
        <v>68</v>
      </c>
      <c r="C104" s="40" t="s">
        <v>188</v>
      </c>
      <c r="D104" s="17" t="s">
        <v>9</v>
      </c>
      <c r="E104" s="17">
        <v>0</v>
      </c>
      <c r="F104" s="17" t="s">
        <v>11</v>
      </c>
      <c r="G104" s="17" t="s">
        <v>12</v>
      </c>
      <c r="H104" s="17" t="s">
        <v>15</v>
      </c>
      <c r="I104" s="18">
        <v>53.575000000000003</v>
      </c>
      <c r="J104" s="19">
        <f t="shared" si="12"/>
        <v>1.7289621797138663</v>
      </c>
      <c r="K104" s="20">
        <v>5.92</v>
      </c>
      <c r="L104" s="19">
        <v>-0.50700000000000001</v>
      </c>
      <c r="M104" s="20">
        <v>50.97</v>
      </c>
      <c r="N104" s="19">
        <v>18.983000000000001</v>
      </c>
      <c r="O104" s="19">
        <v>11.706</v>
      </c>
      <c r="P104" s="19">
        <v>11.831</v>
      </c>
      <c r="Q104" s="19">
        <v>13.227</v>
      </c>
      <c r="R104" s="19">
        <v>13.849</v>
      </c>
      <c r="S104" s="19">
        <f t="shared" si="13"/>
        <v>13.93675</v>
      </c>
      <c r="T104" s="19">
        <f t="shared" si="14"/>
        <v>-8.7749999999999773E-2</v>
      </c>
      <c r="U104" s="19">
        <f t="shared" si="15"/>
        <v>14.0245</v>
      </c>
    </row>
    <row r="105" spans="1:21" x14ac:dyDescent="0.3">
      <c r="A105" s="17">
        <v>103</v>
      </c>
      <c r="B105" s="51" t="s">
        <v>98</v>
      </c>
      <c r="C105" s="40" t="s">
        <v>221</v>
      </c>
      <c r="D105" s="17" t="s">
        <v>9</v>
      </c>
      <c r="E105" s="17">
        <v>0</v>
      </c>
      <c r="F105" s="17" t="s">
        <v>11</v>
      </c>
      <c r="G105" s="17" t="s">
        <v>12</v>
      </c>
      <c r="H105" s="17" t="s">
        <v>15</v>
      </c>
      <c r="I105" s="18">
        <v>227.10300000000001</v>
      </c>
      <c r="J105" s="19">
        <f t="shared" si="12"/>
        <v>2.3562228712291593</v>
      </c>
      <c r="K105" s="20">
        <v>5.5</v>
      </c>
      <c r="L105" s="19">
        <v>-0.85199999999999998</v>
      </c>
      <c r="M105" s="20">
        <v>50</v>
      </c>
      <c r="N105" s="19">
        <v>9.7189999999999994</v>
      </c>
      <c r="O105" s="19">
        <v>9.9139999999999997</v>
      </c>
      <c r="P105" s="19">
        <v>21.149000000000001</v>
      </c>
      <c r="Q105" s="19">
        <v>13.48</v>
      </c>
      <c r="R105" s="19">
        <v>12.031000000000001</v>
      </c>
      <c r="S105" s="19">
        <f t="shared" si="13"/>
        <v>13.5655</v>
      </c>
      <c r="T105" s="19">
        <f t="shared" si="14"/>
        <v>-1.5344999999999995</v>
      </c>
      <c r="U105" s="19">
        <f t="shared" si="15"/>
        <v>15.1</v>
      </c>
    </row>
    <row r="106" spans="1:21" x14ac:dyDescent="0.3">
      <c r="A106" s="17">
        <v>104</v>
      </c>
      <c r="B106" s="51" t="s">
        <v>120</v>
      </c>
      <c r="C106" s="40" t="s">
        <v>194</v>
      </c>
      <c r="D106" s="17" t="s">
        <v>9</v>
      </c>
      <c r="E106" s="17">
        <v>0</v>
      </c>
      <c r="F106" s="17" t="s">
        <v>11</v>
      </c>
      <c r="G106" s="17" t="s">
        <v>12</v>
      </c>
      <c r="H106" s="17" t="s">
        <v>15</v>
      </c>
      <c r="I106" s="18">
        <v>11.202</v>
      </c>
      <c r="J106" s="19">
        <f t="shared" si="12"/>
        <v>1.0492955683327219</v>
      </c>
      <c r="K106" s="20">
        <v>7.8</v>
      </c>
      <c r="L106" s="19">
        <v>-0.224</v>
      </c>
      <c r="M106" s="20">
        <v>41.55</v>
      </c>
      <c r="N106" s="19">
        <v>22.253</v>
      </c>
      <c r="O106" s="19">
        <v>7.1689999999999996</v>
      </c>
      <c r="P106" s="19">
        <v>9.4649999999999999</v>
      </c>
      <c r="Q106" s="19">
        <v>15.505000000000001</v>
      </c>
      <c r="R106" s="19">
        <v>10.733000000000001</v>
      </c>
      <c r="S106" s="19">
        <f t="shared" si="13"/>
        <v>13.598000000000001</v>
      </c>
      <c r="T106" s="19">
        <f t="shared" si="14"/>
        <v>-2.8650000000000002</v>
      </c>
      <c r="U106" s="19">
        <f t="shared" si="15"/>
        <v>16.463000000000001</v>
      </c>
    </row>
    <row r="107" spans="1:21" x14ac:dyDescent="0.3">
      <c r="A107" s="17">
        <v>105</v>
      </c>
      <c r="B107" s="51" t="s">
        <v>128</v>
      </c>
      <c r="C107" s="40" t="s">
        <v>375</v>
      </c>
      <c r="D107" s="17" t="s">
        <v>9</v>
      </c>
      <c r="E107" s="17">
        <v>0</v>
      </c>
      <c r="F107" s="17" t="s">
        <v>21</v>
      </c>
      <c r="G107" s="17" t="s">
        <v>12</v>
      </c>
      <c r="H107" s="17" t="s">
        <v>15</v>
      </c>
      <c r="I107" s="18">
        <v>16.937999999999999</v>
      </c>
      <c r="J107" s="19">
        <f t="shared" si="12"/>
        <v>1.228862128530563</v>
      </c>
      <c r="K107" s="20">
        <v>8.8000000000000007</v>
      </c>
      <c r="L107" s="19">
        <v>-0.52</v>
      </c>
      <c r="M107" s="20">
        <v>49.6</v>
      </c>
      <c r="N107" s="19">
        <v>17.439</v>
      </c>
      <c r="O107" s="19">
        <v>15.795</v>
      </c>
      <c r="P107" s="19">
        <v>14.198</v>
      </c>
      <c r="Q107" s="19">
        <v>12.151</v>
      </c>
      <c r="R107" s="19">
        <v>10.646000000000001</v>
      </c>
      <c r="S107" s="19">
        <f t="shared" si="13"/>
        <v>14.89575</v>
      </c>
      <c r="T107" s="19">
        <f t="shared" si="14"/>
        <v>-4.2497499999999988</v>
      </c>
      <c r="U107" s="19">
        <f t="shared" si="15"/>
        <v>19.145499999999998</v>
      </c>
    </row>
    <row r="108" spans="1:21" x14ac:dyDescent="0.3">
      <c r="A108" s="17">
        <v>106</v>
      </c>
      <c r="B108" s="51" t="s">
        <v>55</v>
      </c>
      <c r="C108" s="40" t="s">
        <v>211</v>
      </c>
      <c r="D108" s="17" t="s">
        <v>9</v>
      </c>
      <c r="E108" s="17">
        <v>0</v>
      </c>
      <c r="F108" s="17" t="s">
        <v>11</v>
      </c>
      <c r="G108" s="17" t="s">
        <v>12</v>
      </c>
      <c r="H108" s="17" t="s">
        <v>15</v>
      </c>
      <c r="I108" s="18">
        <v>38.252000000000002</v>
      </c>
      <c r="J108" s="19">
        <f t="shared" si="12"/>
        <v>1.5826541471041826</v>
      </c>
      <c r="K108" s="20">
        <v>8.5299999999999994</v>
      </c>
      <c r="L108" s="19">
        <v>-0.26700000000000002</v>
      </c>
      <c r="M108" s="20">
        <v>45.89</v>
      </c>
      <c r="N108" s="19">
        <v>28.884</v>
      </c>
      <c r="O108" s="19">
        <v>24.14</v>
      </c>
      <c r="P108" s="19">
        <v>31.870999999999999</v>
      </c>
      <c r="Q108" s="19">
        <v>23.478999999999999</v>
      </c>
      <c r="R108" s="19">
        <v>32.113</v>
      </c>
      <c r="S108" s="19">
        <f t="shared" si="13"/>
        <v>27.093499999999999</v>
      </c>
      <c r="T108" s="19">
        <f t="shared" si="14"/>
        <v>5.0195000000000007</v>
      </c>
      <c r="U108" s="19">
        <f t="shared" si="15"/>
        <v>22.073999999999998</v>
      </c>
    </row>
    <row r="109" spans="1:21" x14ac:dyDescent="0.3">
      <c r="A109" s="17">
        <v>107</v>
      </c>
      <c r="B109" s="51" t="s">
        <v>96</v>
      </c>
      <c r="C109" s="40" t="s">
        <v>165</v>
      </c>
      <c r="D109" s="17" t="s">
        <v>9</v>
      </c>
      <c r="E109" s="17">
        <v>0</v>
      </c>
      <c r="F109" s="17" t="s">
        <v>11</v>
      </c>
      <c r="G109" s="17" t="s">
        <v>12</v>
      </c>
      <c r="H109" s="17" t="s">
        <v>15</v>
      </c>
      <c r="I109" s="18">
        <v>68.89</v>
      </c>
      <c r="J109" s="19">
        <f t="shared" si="12"/>
        <v>1.8381561847521477</v>
      </c>
      <c r="K109" s="20">
        <v>6.14</v>
      </c>
      <c r="L109" s="19">
        <v>-0.60899999999999999</v>
      </c>
      <c r="M109" s="20">
        <v>42.43</v>
      </c>
      <c r="N109" s="19">
        <v>28.43</v>
      </c>
      <c r="O109" s="19">
        <v>26.884</v>
      </c>
      <c r="P109" s="19">
        <v>30.021999999999998</v>
      </c>
      <c r="Q109" s="19">
        <v>30.376999999999999</v>
      </c>
      <c r="R109" s="19">
        <v>35.142000000000003</v>
      </c>
      <c r="S109" s="19">
        <f t="shared" si="13"/>
        <v>28.928249999999998</v>
      </c>
      <c r="T109" s="19">
        <f t="shared" si="14"/>
        <v>6.2137500000000045</v>
      </c>
      <c r="U109" s="19">
        <f t="shared" si="15"/>
        <v>22.714499999999994</v>
      </c>
    </row>
    <row r="110" spans="1:21" x14ac:dyDescent="0.3">
      <c r="A110" s="17">
        <v>108</v>
      </c>
      <c r="B110" s="51" t="s">
        <v>121</v>
      </c>
      <c r="C110" s="40" t="s">
        <v>166</v>
      </c>
      <c r="D110" s="17" t="s">
        <v>9</v>
      </c>
      <c r="E110" s="17">
        <v>0</v>
      </c>
      <c r="F110" s="17" t="s">
        <v>11</v>
      </c>
      <c r="G110" s="17" t="s">
        <v>12</v>
      </c>
      <c r="H110" s="17" t="s">
        <v>15</v>
      </c>
      <c r="I110" s="18">
        <v>19.882999999999999</v>
      </c>
      <c r="J110" s="19">
        <f t="shared" si="12"/>
        <v>1.2984819125134828</v>
      </c>
      <c r="K110" s="20">
        <v>4.93</v>
      </c>
      <c r="L110" s="19">
        <v>-0.01</v>
      </c>
      <c r="M110" s="20">
        <v>40.119999999999997</v>
      </c>
      <c r="N110" s="19">
        <v>5.3650000000000002</v>
      </c>
      <c r="O110" s="19">
        <v>50.716000000000001</v>
      </c>
      <c r="P110" s="19">
        <v>4.95</v>
      </c>
      <c r="Q110" s="19">
        <v>4.4889999999999999</v>
      </c>
      <c r="R110" s="19">
        <v>5.5350000000000001</v>
      </c>
      <c r="S110" s="19">
        <f t="shared" si="13"/>
        <v>16.380000000000003</v>
      </c>
      <c r="T110" s="19">
        <f t="shared" si="14"/>
        <v>-10.845000000000002</v>
      </c>
      <c r="U110" s="19">
        <f t="shared" si="15"/>
        <v>27.225000000000005</v>
      </c>
    </row>
    <row r="111" spans="1:21" x14ac:dyDescent="0.3">
      <c r="A111" s="17">
        <v>109</v>
      </c>
      <c r="B111" s="51" t="s">
        <v>74</v>
      </c>
      <c r="C111" s="40" t="s">
        <v>172</v>
      </c>
      <c r="D111" s="17" t="s">
        <v>9</v>
      </c>
      <c r="E111" s="17">
        <v>0</v>
      </c>
      <c r="F111" s="17" t="s">
        <v>11</v>
      </c>
      <c r="G111" s="17" t="s">
        <v>12</v>
      </c>
      <c r="H111" s="17" t="s">
        <v>15</v>
      </c>
      <c r="I111" s="18">
        <v>35.979999999999997</v>
      </c>
      <c r="J111" s="19">
        <f t="shared" si="12"/>
        <v>1.5560611590095326</v>
      </c>
      <c r="K111" s="20">
        <v>5.55</v>
      </c>
      <c r="L111" s="19">
        <v>-0.65800000000000003</v>
      </c>
      <c r="M111" s="20">
        <v>49.32</v>
      </c>
      <c r="N111" s="19">
        <v>29.247</v>
      </c>
      <c r="O111" s="19">
        <v>12.602</v>
      </c>
      <c r="P111" s="19">
        <v>38.822000000000003</v>
      </c>
      <c r="Q111" s="19">
        <v>28.352</v>
      </c>
      <c r="R111" s="19">
        <v>23.37</v>
      </c>
      <c r="S111" s="19">
        <f t="shared" si="13"/>
        <v>27.255750000000003</v>
      </c>
      <c r="T111" s="19">
        <f t="shared" si="14"/>
        <v>-3.8857500000000016</v>
      </c>
      <c r="U111" s="19">
        <f t="shared" si="15"/>
        <v>31.141500000000004</v>
      </c>
    </row>
    <row r="112" spans="1:21" x14ac:dyDescent="0.3">
      <c r="A112" s="17">
        <v>110</v>
      </c>
      <c r="B112" s="51" t="s">
        <v>118</v>
      </c>
      <c r="C112" s="40" t="s">
        <v>183</v>
      </c>
      <c r="D112" s="17" t="s">
        <v>9</v>
      </c>
      <c r="E112" s="17">
        <v>0</v>
      </c>
      <c r="F112" s="17" t="s">
        <v>11</v>
      </c>
      <c r="G112" s="17" t="s">
        <v>12</v>
      </c>
      <c r="H112" s="17" t="s">
        <v>15</v>
      </c>
      <c r="I112" s="18">
        <v>24.529</v>
      </c>
      <c r="J112" s="19">
        <f t="shared" si="12"/>
        <v>1.3896798432192492</v>
      </c>
      <c r="K112" s="20">
        <v>4.9800000000000004</v>
      </c>
      <c r="L112" s="19">
        <v>-0.48099999999999998</v>
      </c>
      <c r="M112" s="20">
        <v>56.03</v>
      </c>
      <c r="N112" s="19">
        <v>19.527999999999999</v>
      </c>
      <c r="O112" s="19">
        <v>61.665999999999997</v>
      </c>
      <c r="P112" s="19">
        <v>3.4750000000000001</v>
      </c>
      <c r="Q112" s="19">
        <v>1.329</v>
      </c>
      <c r="R112" s="19">
        <v>1.9039999999999999</v>
      </c>
      <c r="S112" s="19">
        <f t="shared" si="13"/>
        <v>21.499499999999994</v>
      </c>
      <c r="T112" s="19">
        <f t="shared" si="14"/>
        <v>-19.595499999999994</v>
      </c>
      <c r="U112" s="19">
        <f t="shared" si="15"/>
        <v>41.094999999999985</v>
      </c>
    </row>
    <row r="113" spans="1:21" x14ac:dyDescent="0.3">
      <c r="A113" s="17">
        <v>111</v>
      </c>
      <c r="B113" s="51" t="s">
        <v>101</v>
      </c>
      <c r="C113" s="40" t="s">
        <v>168</v>
      </c>
      <c r="D113" s="17" t="s">
        <v>9</v>
      </c>
      <c r="E113" s="17">
        <v>0</v>
      </c>
      <c r="F113" s="17" t="s">
        <v>11</v>
      </c>
      <c r="G113" s="17" t="s">
        <v>12</v>
      </c>
      <c r="H113" s="17" t="s">
        <v>15</v>
      </c>
      <c r="I113" s="18">
        <v>91.215999999999994</v>
      </c>
      <c r="J113" s="19">
        <f t="shared" si="12"/>
        <v>1.9600710236600567</v>
      </c>
      <c r="K113" s="20">
        <v>7.68</v>
      </c>
      <c r="L113" s="19">
        <v>-0.71899999999999997</v>
      </c>
      <c r="M113" s="20">
        <v>51.2</v>
      </c>
      <c r="N113" s="19">
        <v>52.591000000000001</v>
      </c>
      <c r="O113" s="19">
        <v>57.296999999999997</v>
      </c>
      <c r="P113" s="19">
        <v>89.179000000000002</v>
      </c>
      <c r="Q113" s="19">
        <v>68.411000000000001</v>
      </c>
      <c r="R113" s="19">
        <v>83.787000000000006</v>
      </c>
      <c r="S113" s="19">
        <f t="shared" si="13"/>
        <v>66.869500000000002</v>
      </c>
      <c r="T113" s="19">
        <f t="shared" si="14"/>
        <v>16.917500000000004</v>
      </c>
      <c r="U113" s="19">
        <f t="shared" si="15"/>
        <v>49.951999999999998</v>
      </c>
    </row>
    <row r="114" spans="1:21" x14ac:dyDescent="0.3">
      <c r="A114" s="17">
        <v>112</v>
      </c>
      <c r="B114" s="51" t="s">
        <v>117</v>
      </c>
      <c r="C114" s="40" t="s">
        <v>163</v>
      </c>
      <c r="D114" s="17" t="s">
        <v>9</v>
      </c>
      <c r="E114" s="17">
        <v>0</v>
      </c>
      <c r="F114" s="17" t="s">
        <v>11</v>
      </c>
      <c r="G114" s="17" t="s">
        <v>12</v>
      </c>
      <c r="H114" s="17" t="s">
        <v>15</v>
      </c>
      <c r="I114" s="18">
        <v>38.418999999999997</v>
      </c>
      <c r="J114" s="19">
        <f t="shared" si="12"/>
        <v>1.5845460565138598</v>
      </c>
      <c r="K114" s="20">
        <v>5.26</v>
      </c>
      <c r="L114" s="19">
        <v>-2.5000000000000001E-2</v>
      </c>
      <c r="M114" s="20">
        <v>44.16</v>
      </c>
      <c r="N114" s="19">
        <v>39.783999999999999</v>
      </c>
      <c r="O114" s="19">
        <v>32.765000000000001</v>
      </c>
      <c r="P114" s="19">
        <v>27.878</v>
      </c>
      <c r="Q114" s="19">
        <v>55.817</v>
      </c>
      <c r="R114" s="19">
        <v>27.957999999999998</v>
      </c>
      <c r="S114" s="19">
        <f t="shared" si="13"/>
        <v>39.061</v>
      </c>
      <c r="T114" s="19">
        <f t="shared" si="14"/>
        <v>-11.103000000000002</v>
      </c>
      <c r="U114" s="19">
        <f t="shared" si="15"/>
        <v>50.164000000000001</v>
      </c>
    </row>
    <row r="115" spans="1:21" x14ac:dyDescent="0.3">
      <c r="A115" s="17">
        <v>113</v>
      </c>
      <c r="B115" s="51" t="s">
        <v>73</v>
      </c>
      <c r="C115" s="40" t="s">
        <v>159</v>
      </c>
      <c r="D115" s="17" t="s">
        <v>9</v>
      </c>
      <c r="E115" s="17">
        <v>0</v>
      </c>
      <c r="F115" s="17" t="s">
        <v>11</v>
      </c>
      <c r="G115" s="17" t="s">
        <v>12</v>
      </c>
      <c r="H115" s="17" t="s">
        <v>15</v>
      </c>
      <c r="I115" s="18">
        <v>30.276</v>
      </c>
      <c r="J115" s="19">
        <f t="shared" si="12"/>
        <v>1.4810984965651994</v>
      </c>
      <c r="K115" s="20">
        <v>5.71</v>
      </c>
      <c r="L115" s="19">
        <v>-0.20899999999999999</v>
      </c>
      <c r="M115" s="20">
        <v>43.34</v>
      </c>
      <c r="N115" s="19">
        <v>70.665999999999997</v>
      </c>
      <c r="O115" s="19">
        <v>30.413</v>
      </c>
      <c r="P115" s="19">
        <v>133.547</v>
      </c>
      <c r="Q115" s="19">
        <v>82.081000000000003</v>
      </c>
      <c r="R115" s="19">
        <v>94.953000000000003</v>
      </c>
      <c r="S115" s="19">
        <f t="shared" si="13"/>
        <v>79.176749999999998</v>
      </c>
      <c r="T115" s="19">
        <f t="shared" si="14"/>
        <v>15.776250000000005</v>
      </c>
      <c r="U115" s="19">
        <f t="shared" si="15"/>
        <v>63.400499999999994</v>
      </c>
    </row>
    <row r="116" spans="1:21" x14ac:dyDescent="0.3">
      <c r="A116" s="17">
        <v>114</v>
      </c>
      <c r="B116" s="51" t="s">
        <v>123</v>
      </c>
      <c r="C116" s="40" t="s">
        <v>162</v>
      </c>
      <c r="D116" s="17" t="s">
        <v>9</v>
      </c>
      <c r="E116" s="17">
        <v>0</v>
      </c>
      <c r="F116" s="17" t="s">
        <v>11</v>
      </c>
      <c r="G116" s="17" t="s">
        <v>18</v>
      </c>
      <c r="H116" s="17" t="s">
        <v>13</v>
      </c>
      <c r="I116" s="18">
        <v>15.183999999999999</v>
      </c>
      <c r="J116" s="19">
        <f t="shared" si="12"/>
        <v>1.1813861950832174</v>
      </c>
      <c r="K116" s="20">
        <v>8.07</v>
      </c>
      <c r="L116" s="19">
        <v>2.7E-2</v>
      </c>
      <c r="M116" s="20">
        <v>5.49</v>
      </c>
      <c r="N116" s="19">
        <v>254.68700000000001</v>
      </c>
      <c r="O116" s="19">
        <v>156.994</v>
      </c>
      <c r="P116" s="19">
        <v>108.997</v>
      </c>
      <c r="Q116" s="19">
        <v>243.20500000000001</v>
      </c>
      <c r="R116" s="19">
        <v>91.662999999999997</v>
      </c>
      <c r="S116" s="19">
        <f t="shared" si="13"/>
        <v>190.97075000000001</v>
      </c>
      <c r="T116" s="19">
        <f t="shared" si="14"/>
        <v>-99.307750000000013</v>
      </c>
      <c r="U116" s="19">
        <f t="shared" si="15"/>
        <v>290.27850000000001</v>
      </c>
    </row>
    <row r="117" spans="1:21" x14ac:dyDescent="0.3">
      <c r="A117" s="17">
        <v>115</v>
      </c>
      <c r="B117" s="51" t="s">
        <v>90</v>
      </c>
      <c r="C117" s="40" t="s">
        <v>160</v>
      </c>
      <c r="D117" s="17" t="s">
        <v>9</v>
      </c>
      <c r="E117" s="17">
        <v>0</v>
      </c>
      <c r="F117" s="17" t="s">
        <v>11</v>
      </c>
      <c r="G117" s="17" t="s">
        <v>18</v>
      </c>
      <c r="H117" s="17" t="s">
        <v>13</v>
      </c>
      <c r="I117" s="18">
        <v>15.859</v>
      </c>
      <c r="J117" s="19">
        <f t="shared" si="12"/>
        <v>1.2002757991118509</v>
      </c>
      <c r="K117" s="20">
        <v>6.51</v>
      </c>
      <c r="L117" s="19">
        <v>5.1999999999999998E-2</v>
      </c>
      <c r="M117" s="20">
        <v>17.260000000000002</v>
      </c>
      <c r="N117" s="19">
        <v>215.54</v>
      </c>
      <c r="O117" s="19">
        <v>589.38499999999999</v>
      </c>
      <c r="P117" s="19">
        <v>579.44200000000001</v>
      </c>
      <c r="Q117" s="19">
        <v>368.88900000000001</v>
      </c>
      <c r="R117" s="19">
        <v>504.71199999999999</v>
      </c>
      <c r="S117" s="19">
        <f t="shared" si="13"/>
        <v>438.31399999999996</v>
      </c>
      <c r="T117" s="19">
        <f t="shared" si="14"/>
        <v>66.398000000000025</v>
      </c>
      <c r="U117" s="19">
        <f t="shared" si="15"/>
        <v>371.91599999999994</v>
      </c>
    </row>
    <row r="118" spans="1:21" x14ac:dyDescent="0.3">
      <c r="A118" s="17">
        <v>116</v>
      </c>
      <c r="B118" s="51" t="s">
        <v>129</v>
      </c>
      <c r="C118" s="40" t="s">
        <v>161</v>
      </c>
      <c r="D118" s="17" t="s">
        <v>9</v>
      </c>
      <c r="E118" s="17">
        <v>0</v>
      </c>
      <c r="F118" s="17" t="s">
        <v>11</v>
      </c>
      <c r="G118" s="17" t="s">
        <v>12</v>
      </c>
      <c r="H118" s="17" t="s">
        <v>15</v>
      </c>
      <c r="I118" s="18">
        <v>69.293000000000006</v>
      </c>
      <c r="J118" s="19">
        <f t="shared" si="12"/>
        <v>1.8406893642666102</v>
      </c>
      <c r="K118" s="20">
        <v>5.82</v>
      </c>
      <c r="L118" s="19">
        <v>-0.42899999999999999</v>
      </c>
      <c r="M118" s="20">
        <v>40.28</v>
      </c>
      <c r="N118" s="19">
        <v>546.07000000000005</v>
      </c>
      <c r="O118" s="19">
        <v>538.697</v>
      </c>
      <c r="P118" s="19">
        <v>362.78</v>
      </c>
      <c r="Q118" s="19">
        <v>569.18600000000004</v>
      </c>
      <c r="R118" s="19">
        <v>556.64599999999996</v>
      </c>
      <c r="S118" s="19">
        <f t="shared" si="13"/>
        <v>504.18325000000004</v>
      </c>
      <c r="T118" s="19">
        <f t="shared" si="14"/>
        <v>52.462749999999915</v>
      </c>
      <c r="U118" s="19">
        <f t="shared" si="15"/>
        <v>451.72050000000013</v>
      </c>
    </row>
    <row r="119" spans="1:21" x14ac:dyDescent="0.3">
      <c r="C119" s="42"/>
    </row>
    <row r="120" spans="1:21" x14ac:dyDescent="0.3">
      <c r="A120" s="56" t="s">
        <v>376</v>
      </c>
      <c r="B120" s="12" t="s">
        <v>377</v>
      </c>
    </row>
    <row r="121" spans="1:21" x14ac:dyDescent="0.3">
      <c r="A121" s="53" t="s">
        <v>411</v>
      </c>
      <c r="B121" s="12"/>
    </row>
    <row r="122" spans="1:21" x14ac:dyDescent="0.3">
      <c r="A122" s="54" t="s">
        <v>378</v>
      </c>
      <c r="B122" s="51" t="s">
        <v>379</v>
      </c>
    </row>
    <row r="123" spans="1:21" x14ac:dyDescent="0.3">
      <c r="A123" s="54" t="s">
        <v>380</v>
      </c>
      <c r="B123" s="51" t="s">
        <v>381</v>
      </c>
    </row>
    <row r="124" spans="1:21" x14ac:dyDescent="0.3">
      <c r="A124" s="54" t="s">
        <v>382</v>
      </c>
      <c r="B124" s="51">
        <v>23869</v>
      </c>
    </row>
    <row r="125" spans="1:21" x14ac:dyDescent="0.3">
      <c r="A125" s="54" t="s">
        <v>383</v>
      </c>
      <c r="B125" s="51" t="s">
        <v>384</v>
      </c>
    </row>
    <row r="126" spans="1:21" x14ac:dyDescent="0.3">
      <c r="A126" s="54" t="s">
        <v>385</v>
      </c>
      <c r="B126" s="51" t="s">
        <v>386</v>
      </c>
    </row>
    <row r="127" spans="1:21" x14ac:dyDescent="0.3">
      <c r="A127" s="54" t="s">
        <v>387</v>
      </c>
      <c r="B127" s="51" t="s">
        <v>388</v>
      </c>
    </row>
    <row r="128" spans="1:21" x14ac:dyDescent="0.3">
      <c r="A128" s="54" t="s">
        <v>389</v>
      </c>
      <c r="B128" s="51" t="s">
        <v>390</v>
      </c>
    </row>
    <row r="129" spans="1:2" x14ac:dyDescent="0.3">
      <c r="A129" s="54" t="s">
        <v>391</v>
      </c>
      <c r="B129" s="51" t="s">
        <v>392</v>
      </c>
    </row>
    <row r="130" spans="1:2" x14ac:dyDescent="0.3">
      <c r="A130" s="54" t="s">
        <v>393</v>
      </c>
      <c r="B130" s="51" t="s">
        <v>394</v>
      </c>
    </row>
    <row r="131" spans="1:2" x14ac:dyDescent="0.3">
      <c r="A131" s="54" t="s">
        <v>395</v>
      </c>
      <c r="B131" s="51" t="s">
        <v>396</v>
      </c>
    </row>
    <row r="132" spans="1:2" x14ac:dyDescent="0.3">
      <c r="A132" s="54" t="s">
        <v>397</v>
      </c>
      <c r="B132" s="51">
        <v>2</v>
      </c>
    </row>
    <row r="133" spans="1:2" x14ac:dyDescent="0.3">
      <c r="A133" s="54" t="s">
        <v>398</v>
      </c>
      <c r="B133" s="51" t="s">
        <v>399</v>
      </c>
    </row>
    <row r="134" spans="1:2" x14ac:dyDescent="0.3">
      <c r="A134" s="54" t="s">
        <v>400</v>
      </c>
      <c r="B134" s="51">
        <v>5.0000000000000001E-3</v>
      </c>
    </row>
    <row r="135" spans="1:2" x14ac:dyDescent="0.3">
      <c r="A135" s="54" t="s">
        <v>401</v>
      </c>
      <c r="B135" s="51" t="s">
        <v>402</v>
      </c>
    </row>
    <row r="136" spans="1:2" x14ac:dyDescent="0.3">
      <c r="A136" s="52"/>
      <c r="B136" s="22"/>
    </row>
    <row r="137" spans="1:2" x14ac:dyDescent="0.3">
      <c r="A137" s="53" t="s">
        <v>414</v>
      </c>
      <c r="B137" s="12"/>
    </row>
    <row r="138" spans="1:2" x14ac:dyDescent="0.3">
      <c r="A138" s="54" t="s">
        <v>403</v>
      </c>
      <c r="B138" s="51">
        <v>0.01</v>
      </c>
    </row>
    <row r="139" spans="1:2" x14ac:dyDescent="0.3">
      <c r="A139" s="54" t="s">
        <v>404</v>
      </c>
      <c r="B139" s="55">
        <v>1.03E-2</v>
      </c>
    </row>
    <row r="140" spans="1:2" x14ac:dyDescent="0.3">
      <c r="A140" s="54" t="s">
        <v>405</v>
      </c>
      <c r="B140" s="51" t="s">
        <v>406</v>
      </c>
    </row>
    <row r="141" spans="1:2" x14ac:dyDescent="0.3">
      <c r="A141" s="52"/>
      <c r="B141" s="22"/>
    </row>
    <row r="142" spans="1:2" x14ac:dyDescent="0.3">
      <c r="A142" s="53" t="s">
        <v>415</v>
      </c>
      <c r="B142" s="12"/>
    </row>
    <row r="143" spans="1:2" x14ac:dyDescent="0.3">
      <c r="A143" s="54" t="s">
        <v>403</v>
      </c>
      <c r="B143" s="51">
        <v>0.01</v>
      </c>
    </row>
    <row r="144" spans="1:2" x14ac:dyDescent="0.3">
      <c r="A144" s="54" t="s">
        <v>404</v>
      </c>
      <c r="B144" s="55">
        <v>1.1299999999999999E-2</v>
      </c>
    </row>
    <row r="145" spans="1:2" x14ac:dyDescent="0.3">
      <c r="A145" s="54" t="s">
        <v>405</v>
      </c>
      <c r="B145" s="51" t="s">
        <v>407</v>
      </c>
    </row>
    <row r="146" spans="1:2" x14ac:dyDescent="0.3">
      <c r="A146" s="52"/>
      <c r="B146" s="22"/>
    </row>
    <row r="147" spans="1:2" x14ac:dyDescent="0.3">
      <c r="A147" s="53" t="s">
        <v>416</v>
      </c>
      <c r="B147" s="12"/>
    </row>
    <row r="148" spans="1:2" x14ac:dyDescent="0.3">
      <c r="A148" s="54" t="s">
        <v>403</v>
      </c>
      <c r="B148" s="51">
        <v>0.01</v>
      </c>
    </row>
    <row r="149" spans="1:2" x14ac:dyDescent="0.3">
      <c r="A149" s="54" t="s">
        <v>404</v>
      </c>
      <c r="B149" s="55">
        <v>1.2800000000000001E-2</v>
      </c>
    </row>
    <row r="150" spans="1:2" x14ac:dyDescent="0.3">
      <c r="A150" s="54" t="s">
        <v>405</v>
      </c>
      <c r="B150" s="51" t="s">
        <v>408</v>
      </c>
    </row>
    <row r="151" spans="1:2" x14ac:dyDescent="0.3">
      <c r="A151" s="52"/>
      <c r="B151" s="22"/>
    </row>
    <row r="152" spans="1:2" x14ac:dyDescent="0.3">
      <c r="A152" s="53" t="s">
        <v>413</v>
      </c>
      <c r="B152" s="12"/>
    </row>
    <row r="153" spans="1:2" x14ac:dyDescent="0.3">
      <c r="A153" s="54" t="s">
        <v>403</v>
      </c>
      <c r="B153" s="51">
        <v>0.01</v>
      </c>
    </row>
    <row r="154" spans="1:2" x14ac:dyDescent="0.3">
      <c r="A154" s="54" t="s">
        <v>404</v>
      </c>
      <c r="B154" s="55">
        <v>1.2999999999999999E-2</v>
      </c>
    </row>
    <row r="155" spans="1:2" x14ac:dyDescent="0.3">
      <c r="A155" s="54" t="s">
        <v>405</v>
      </c>
      <c r="B155" s="51" t="s">
        <v>409</v>
      </c>
    </row>
    <row r="156" spans="1:2" x14ac:dyDescent="0.3">
      <c r="A156" s="52"/>
      <c r="B156" s="22"/>
    </row>
    <row r="157" spans="1:2" x14ac:dyDescent="0.3">
      <c r="A157" s="53" t="s">
        <v>412</v>
      </c>
      <c r="B157" s="12"/>
    </row>
    <row r="158" spans="1:2" x14ac:dyDescent="0.3">
      <c r="A158" s="54" t="s">
        <v>403</v>
      </c>
      <c r="B158" s="51">
        <v>0.01</v>
      </c>
    </row>
    <row r="159" spans="1:2" x14ac:dyDescent="0.3">
      <c r="A159" s="54" t="s">
        <v>404</v>
      </c>
      <c r="B159" s="55">
        <v>1.5800000000000002E-2</v>
      </c>
    </row>
    <row r="160" spans="1:2" x14ac:dyDescent="0.3">
      <c r="A160" s="54" t="s">
        <v>405</v>
      </c>
      <c r="B160" s="51" t="s">
        <v>410</v>
      </c>
    </row>
  </sheetData>
  <sortState ref="B2:V117">
    <sortCondition descending="1" ref="D2:D117"/>
    <sortCondition ref="U2:U117"/>
  </sortState>
  <mergeCells count="1">
    <mergeCell ref="N1:R1"/>
  </mergeCells>
  <hyperlinks>
    <hyperlink ref="C59" r:id="rId1" display="http://www.uniprot.org/uniprot/Q95M17"/>
    <hyperlink ref="C80" r:id="rId2" display="http://www.uniprot.org/uniprot/Q3SZR3"/>
    <hyperlink ref="C38" r:id="rId3" display="http://www.uniprot.org/uniprot/P34955"/>
    <hyperlink ref="C100" r:id="rId4" display="http://www.uniprot.org/uniprot/Q2KJF1"/>
    <hyperlink ref="C28" r:id="rId5" display="http://www.uniprot.org/uniprot/P28800"/>
    <hyperlink ref="C114" r:id="rId6" display="http://www.uniprot.org/uniprot/P12763"/>
    <hyperlink ref="C31" r:id="rId7" display="http://www.uniprot.org/uniprot/Q7SIH1"/>
    <hyperlink ref="C66" r:id="rId8" display="http://www.uniprot.org/uniprot/F1MJQ3"/>
    <hyperlink ref="C102" r:id="rId9" display="http://www.uniprot.org/uniprot/Q3SZ57"/>
    <hyperlink ref="C112" r:id="rId10" display="http://www.uniprot.org/uniprot/P02662"/>
    <hyperlink ref="C89" r:id="rId11" display="http://www.uniprot.org/uniprot/P10152"/>
    <hyperlink ref="C9" r:id="rId12" display="http://www.uniprot.org/uniprot/Q3SZH5"/>
    <hyperlink ref="C79" r:id="rId13" display="http://www.uniprot.org/uniprot/P04272"/>
    <hyperlink ref="C75" r:id="rId14" display="http://www.uniprot.org/uniprot/F1MSZ6"/>
    <hyperlink ref="C115" r:id="rId15" display="http://www.uniprot.org/uniprot/P15497"/>
    <hyperlink ref="C106" r:id="rId16" display="http://www.uniprot.org/uniprot/P81644"/>
    <hyperlink ref="C111" r:id="rId17" display="http://www.uniprot.org/uniprot/Q03247"/>
    <hyperlink ref="C108" r:id="rId18" display="http://www.uniprot.org/uniprot/P17690"/>
    <hyperlink ref="C110" r:id="rId19" display="http://www.uniprot.org/uniprot/P02754"/>
    <hyperlink ref="C47" r:id="rId20" display="http://www.uniprot.org/uniprot/F1MD83"/>
    <hyperlink ref="C85" r:id="rId21" display="http://www.uniprot.org/uniprot/A7MB82"/>
    <hyperlink ref="C43" r:id="rId22" display="http://www.uniprot.org/uniprot/Q28065"/>
    <hyperlink ref="C25" r:id="rId23" display="http://www.uniprot.org/uniprot/Q2KIG3"/>
    <hyperlink ref="C73" r:id="rId24" display="http://www.uniprot.org/uniprot/Q2KJ83"/>
    <hyperlink ref="C84" r:id="rId25" display="http://www.uniprot.org/uniprot/P17697"/>
    <hyperlink ref="C49" r:id="rId26" display="http://www.uniprot.org/uniprot/Q28107"/>
    <hyperlink ref="C77" r:id="rId27" display="http://www.uniprot.org/uniprot/P00743"/>
    <hyperlink ref="C26" r:id="rId28" display="http://www.uniprot.org/uniprot/F1MTT3"/>
    <hyperlink ref="C44" r:id="rId29" display="http://www.uniprot.org/uniprot/F1MW44"/>
    <hyperlink ref="C81" r:id="rId30" display="http://www.uniprot.org/uniprot/Q2UVX4"/>
    <hyperlink ref="C45" r:id="rId31" display="http://www.uniprot.org/uniprot/P01030"/>
    <hyperlink ref="C48" r:id="rId32" display="http://www.uniprot.org/uniprot/F1MY85"/>
    <hyperlink ref="C57" r:id="rId33" display="http://www.uniprot.org/uniprot/F1N045"/>
    <hyperlink ref="C60" r:id="rId34" display="http://www.uniprot.org/uniprot/P81187"/>
    <hyperlink ref="C101" r:id="rId35" display="http://www.uniprot.org/uniprot/Q3T0A3"/>
    <hyperlink ref="C29" r:id="rId36" display="http://www.uniprot.org/uniprot/Q28085"/>
    <hyperlink ref="C71" r:id="rId37" display="http://www.uniprot.org/uniprot/Q17QC8"/>
    <hyperlink ref="C4" r:id="rId38" display="http://www.uniprot.org/uniprot/P01035"/>
    <hyperlink ref="C27" r:id="rId39" display="http://www.uniprot.org/uniprot/A5PJT7"/>
    <hyperlink ref="C36" r:id="rId40" display="http://www.uniprot.org/uniprot/Q58D62"/>
    <hyperlink ref="C62" r:id="rId41" display="http://www.uniprot.org/uniprot/P02672"/>
    <hyperlink ref="C54" r:id="rId42" display="http://www.uniprot.org/uniprot/P07589"/>
    <hyperlink ref="C10" r:id="rId43" display="http://www.uniprot.org/uniprot/F1MYN5"/>
    <hyperlink ref="C16" r:id="rId44" display="http://www.uniprot.org/uniprot/P52556"/>
    <hyperlink ref="C98" r:id="rId45" display="http://www.uniprot.org/uniprot/Q3SX14"/>
    <hyperlink ref="C76" r:id="rId46" display="http://www.uniprot.org/uniprot/P10096"/>
    <hyperlink ref="C117" r:id="rId47" display="http://www.uniprot.org/uniprot/P02081"/>
    <hyperlink ref="C116" r:id="rId48" display="http://www.uniprot.org/uniprot/P01966"/>
    <hyperlink ref="C7" r:id="rId49" display="http://www.uniprot.org/uniprot/Q3SZV7"/>
    <hyperlink ref="C92" r:id="rId50" display="http://www.uniprot.org/uniprot/P33433"/>
    <hyperlink ref="C55" r:id="rId51" display="http://www.uniprot.org/uniprot/Q5E9Z2"/>
    <hyperlink ref="C13" r:id="rId52" display="http://www.uniprot.org/uniprot/P07456"/>
    <hyperlink ref="C30" r:id="rId53" display="http://www.uniprot.org/uniprot/P13384"/>
    <hyperlink ref="C82" r:id="rId54" display="http://www.uniprot.org/uniprot/P20959"/>
    <hyperlink ref="C65" r:id="rId55" display="http://www.uniprot.org/uniprot/Q05716"/>
    <hyperlink ref="C88" r:id="rId56" display="http://www.uniprot.org/uniprot/Q05717"/>
    <hyperlink ref="C99" r:id="rId57" display="http://www.uniprot.org/uniprot/F1MUK3"/>
    <hyperlink ref="C15" r:id="rId58" display="http://www.uniprot.org/uniprot/F1MMP5"/>
    <hyperlink ref="C95" r:id="rId59" display="http://www.uniprot.org/uniprot/F1MNW4"/>
    <hyperlink ref="C51" r:id="rId60" display="http://www.uniprot.org/uniprot/P56652"/>
    <hyperlink ref="C67" r:id="rId61" display="http://www.uniprot.org/uniprot/F1MMD7"/>
    <hyperlink ref="C109" r:id="rId62" display="http://www.uniprot.org/uniprot/P01044"/>
    <hyperlink ref="C37" r:id="rId63" display="http://www.uniprot.org/uniprot/P01045"/>
    <hyperlink ref="C17" r:id="rId64" display="http://www.uniprot.org/uniprot/P19858"/>
    <hyperlink ref="C61" r:id="rId65" display="http://www.uniprot.org/uniprot/Q2KIF2"/>
    <hyperlink ref="C19" r:id="rId66" display="http://www.uniprot.org/uniprot/Q2TBI0"/>
    <hyperlink ref="C23" r:id="rId67" display="http://www.uniprot.org/uniprot/Q05443"/>
    <hyperlink ref="C14" r:id="rId68" display="http://www.uniprot.org/uniprot/Q8SPP7"/>
    <hyperlink ref="C91" r:id="rId69" display="http://www.uniprot.org/uniprot/P62935"/>
    <hyperlink ref="C96" r:id="rId70" display="http://www.uniprot.org/uniprot/Q95121"/>
    <hyperlink ref="C32" r:id="rId71" display="http://www.uniprot.org/uniprot/Q2KJ63"/>
    <hyperlink ref="C33" r:id="rId72" display="http://www.uniprot.org/uniprot/Q9N2I2"/>
    <hyperlink ref="C113" r:id="rId73" display="http://www.uniprot.org/uniprot/P06868"/>
    <hyperlink ref="C41" r:id="rId74" display="http://www.uniprot.org/uniprot/E1BHJ0"/>
    <hyperlink ref="C34" r:id="rId75" display="http://www.uniprot.org/uniprot/P00978"/>
    <hyperlink ref="C68" r:id="rId76" display="http://www.uniprot.org/uniprot/P33072"/>
    <hyperlink ref="C97" r:id="rId77" display="http://www.uniprot.org/uniprot/P00735"/>
    <hyperlink ref="C94" r:id="rId78" display="http://www.uniprot.org/uniprot/P62833"/>
    <hyperlink ref="C93" r:id="rId79" display="http://www.uniprot.org/uniprot/P82943"/>
    <hyperlink ref="C107" r:id="rId80" display="http://www.uniprot.org/uniprot/Q58DP6"/>
    <hyperlink ref="C11" r:id="rId81" display="http://www.uniprot.org/uniprot/Q27967"/>
    <hyperlink ref="C24" r:id="rId82" display="http://www.uniprot.org/uniprot/P49907"/>
    <hyperlink ref="C18" r:id="rId83" display="http://www.uniprot.org/uniprot/A5PJ69"/>
    <hyperlink ref="C69" r:id="rId84" display="http://www.uniprot.org/uniprot/A6QPP2"/>
    <hyperlink ref="C118" r:id="rId85" display="http://www.uniprot.org/uniprot/P02769"/>
    <hyperlink ref="C50" r:id="rId86" display="http://www.uniprot.org/uniprot/A5PKC2"/>
    <hyperlink ref="C64" r:id="rId87" display="http://www.uniprot.org/uniprot/F1MM32"/>
    <hyperlink ref="C3" r:id="rId88" display="http://www.uniprot.org/uniprot/Q2KIS7"/>
    <hyperlink ref="C58" r:id="rId89" display="http://www.uniprot.org/uniprot/F1N3A1"/>
    <hyperlink ref="C21" r:id="rId90" display="http://www.uniprot.org/uniprot/Q3SWW8"/>
    <hyperlink ref="C12" r:id="rId91" display="http://www.uniprot.org/uniprot/Q9TT36"/>
    <hyperlink ref="C39" r:id="rId92" display="http://www.uniprot.org/uniprot/O46375"/>
    <hyperlink ref="C78" r:id="rId93" display="http://www.uniprot.org/uniprot/P81947"/>
    <hyperlink ref="C86" r:id="rId94" display="http://www.uniprot.org/uniprot/P81948"/>
    <hyperlink ref="C46" r:id="rId95" display="http://www.uniprot.org/uniprot/E1BJB1"/>
    <hyperlink ref="C105" r:id="rId96" display="http://www.uniprot.org/uniprot/F1MQ37"/>
    <hyperlink ref="C104" r:id="rId97" display="http://www.uniprot.org/uniprot/Q3ZBS7"/>
    <hyperlink ref="C6" r:id="rId98" display="http://www.uniprot.org/uniprot/E1BMJ0"/>
    <hyperlink ref="C70" r:id="rId99" display="http://www.uniprot.org/uniprot/E1BJK2"/>
    <hyperlink ref="C5" r:id="rId100" display="http://www.uniprot.org/uniprot/F1N4M7"/>
    <hyperlink ref="C53" r:id="rId101" display="http://www.uniprot.org/uniprot/F1MRZ8"/>
    <hyperlink ref="C72" r:id="rId102" display="http://www.uniprot.org/uniprot/F1MYX2"/>
    <hyperlink ref="C63" r:id="rId103" display="http://www.uniprot.org/uniprot/Q08DQ6"/>
    <hyperlink ref="C8" r:id="rId104" display="http://www.uniprot.org/uniprot/F1MCF8"/>
    <hyperlink ref="C22" r:id="rId105" display="http://www.uniprot.org/uniprot/E1BNR0"/>
    <hyperlink ref="C90" r:id="rId106" display="http://www.uniprot.org/uniprot/E1BCW0"/>
    <hyperlink ref="C83" r:id="rId107" display="http://www.uniprot.org/uniprot/E1B6Z6"/>
    <hyperlink ref="C56" r:id="rId108" display="http://www.uniprot.org/uniprot/F1MDH3"/>
    <hyperlink ref="C42" r:id="rId109" display="http://www.uniprot.org/uniprot/Q3MHN5"/>
    <hyperlink ref="C52" r:id="rId110" display="http://www.uniprot.org/uniprot/P00745"/>
    <hyperlink ref="C20" r:id="rId111" display="http://www.uniprot.org/uniprot/F1MJZ4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01"/>
  <sheetViews>
    <sheetView topLeftCell="A83" workbookViewId="0">
      <selection activeCell="A84" sqref="A84:B99"/>
    </sheetView>
  </sheetViews>
  <sheetFormatPr defaultColWidth="10.6640625" defaultRowHeight="15.5" x14ac:dyDescent="0.35"/>
  <cols>
    <col min="1" max="1" width="22.75" style="23" customWidth="1"/>
    <col min="2" max="2" width="30.9140625" style="22" customWidth="1"/>
    <col min="3" max="3" width="9" style="6" customWidth="1"/>
    <col min="4" max="4" width="13.5" style="22" customWidth="1"/>
    <col min="5" max="5" width="6.9140625" customWidth="1"/>
    <col min="6" max="6" width="7.9140625" customWidth="1"/>
    <col min="10" max="10" width="10.83203125" style="2"/>
    <col min="11" max="11" width="10.83203125" style="3"/>
    <col min="12" max="12" width="10.83203125" style="1"/>
    <col min="13" max="13" width="10.83203125" style="3"/>
    <col min="14" max="14" width="10.83203125" style="1"/>
    <col min="15" max="15" width="10.83203125" style="34"/>
    <col min="16" max="18" width="10.83203125" style="35"/>
    <col min="19" max="19" width="10.83203125" style="36"/>
    <col min="23" max="30" width="10.6640625" style="4"/>
  </cols>
  <sheetData>
    <row r="1" spans="1:30" x14ac:dyDescent="0.35">
      <c r="O1" s="45" t="s">
        <v>363</v>
      </c>
      <c r="P1" s="45"/>
      <c r="Q1" s="45"/>
      <c r="R1" s="45"/>
      <c r="S1" s="45"/>
    </row>
    <row r="2" spans="1:30" s="11" customFormat="1" x14ac:dyDescent="0.35">
      <c r="A2" s="17" t="s">
        <v>157</v>
      </c>
      <c r="B2" s="12" t="s">
        <v>132</v>
      </c>
      <c r="C2" s="7" t="s">
        <v>158</v>
      </c>
      <c r="D2" s="7" t="s">
        <v>362</v>
      </c>
      <c r="E2" s="13" t="s">
        <v>1</v>
      </c>
      <c r="F2" s="13" t="s">
        <v>155</v>
      </c>
      <c r="G2" s="13" t="s">
        <v>4</v>
      </c>
      <c r="H2" s="13" t="s">
        <v>6</v>
      </c>
      <c r="I2" s="13" t="s">
        <v>8</v>
      </c>
      <c r="J2" s="14" t="s">
        <v>2</v>
      </c>
      <c r="K2" s="15" t="s">
        <v>151</v>
      </c>
      <c r="L2" s="16" t="s">
        <v>3</v>
      </c>
      <c r="M2" s="15" t="s">
        <v>5</v>
      </c>
      <c r="N2" s="28" t="s">
        <v>7</v>
      </c>
      <c r="O2" s="37" t="s">
        <v>9</v>
      </c>
      <c r="P2" s="38" t="s">
        <v>241</v>
      </c>
      <c r="Q2" s="38" t="s">
        <v>240</v>
      </c>
      <c r="R2" s="38" t="s">
        <v>239</v>
      </c>
      <c r="S2" s="39" t="s">
        <v>156</v>
      </c>
      <c r="T2" s="30" t="s">
        <v>152</v>
      </c>
      <c r="U2" s="15" t="s">
        <v>153</v>
      </c>
      <c r="V2" s="15" t="s">
        <v>154</v>
      </c>
      <c r="W2" s="5"/>
      <c r="X2" s="5"/>
      <c r="Y2" s="4"/>
      <c r="Z2" s="4"/>
      <c r="AA2" s="4"/>
      <c r="AB2" s="4"/>
      <c r="AC2" s="4"/>
      <c r="AD2" s="4"/>
    </row>
    <row r="3" spans="1:30" x14ac:dyDescent="0.35">
      <c r="A3" s="17">
        <v>1</v>
      </c>
      <c r="B3" s="12" t="s">
        <v>138</v>
      </c>
      <c r="C3" s="8" t="s">
        <v>211</v>
      </c>
      <c r="D3" s="21" t="s">
        <v>258</v>
      </c>
      <c r="E3" s="17" t="s">
        <v>153</v>
      </c>
      <c r="F3" s="17">
        <v>3</v>
      </c>
      <c r="G3" s="17" t="s">
        <v>134</v>
      </c>
      <c r="H3" s="17" t="s">
        <v>12</v>
      </c>
      <c r="I3" s="17" t="s">
        <v>15</v>
      </c>
      <c r="J3" s="18">
        <v>38.299999999999997</v>
      </c>
      <c r="K3" s="19">
        <f t="shared" ref="K3:K34" si="0">LOG(J3)</f>
        <v>1.5831987739686226</v>
      </c>
      <c r="L3" s="20">
        <v>8.5299999999999994</v>
      </c>
      <c r="M3" s="19">
        <v>-0.26700000000000002</v>
      </c>
      <c r="N3" s="29">
        <v>45.89</v>
      </c>
      <c r="O3" s="32">
        <v>3.1629999999999998</v>
      </c>
      <c r="P3" s="19">
        <v>2.1469999999999998</v>
      </c>
      <c r="Q3" s="19">
        <v>7.5149999999999997</v>
      </c>
      <c r="R3" s="19">
        <v>2.3319999999999999</v>
      </c>
      <c r="S3" s="33">
        <v>21.652000000000001</v>
      </c>
      <c r="T3" s="31">
        <f t="shared" ref="T3:T34" si="1">AVERAGE(O3:R3)</f>
        <v>3.78925</v>
      </c>
      <c r="U3" s="19">
        <f>S3-T3</f>
        <v>17.862750000000002</v>
      </c>
      <c r="V3" s="19">
        <f>T3-U3</f>
        <v>-14.073500000000003</v>
      </c>
      <c r="X3" s="5"/>
    </row>
    <row r="4" spans="1:30" x14ac:dyDescent="0.35">
      <c r="A4" s="17">
        <v>2</v>
      </c>
      <c r="B4" s="12" t="s">
        <v>83</v>
      </c>
      <c r="C4" s="8" t="s">
        <v>227</v>
      </c>
      <c r="D4" s="21" t="s">
        <v>272</v>
      </c>
      <c r="E4" s="17" t="s">
        <v>153</v>
      </c>
      <c r="F4" s="17">
        <v>3</v>
      </c>
      <c r="G4" s="17" t="s">
        <v>134</v>
      </c>
      <c r="H4" s="17" t="s">
        <v>12</v>
      </c>
      <c r="I4" s="17" t="s">
        <v>15</v>
      </c>
      <c r="J4" s="18">
        <v>192.8</v>
      </c>
      <c r="K4" s="19">
        <f t="shared" si="0"/>
        <v>2.2851070295668121</v>
      </c>
      <c r="L4" s="20">
        <v>7.2</v>
      </c>
      <c r="M4" s="19">
        <v>-0.20899999999999999</v>
      </c>
      <c r="N4" s="29">
        <v>45.45</v>
      </c>
      <c r="O4" s="32">
        <v>1.296</v>
      </c>
      <c r="P4" s="19">
        <v>1.548</v>
      </c>
      <c r="Q4" s="19">
        <v>2.5049999999999999</v>
      </c>
      <c r="R4" s="19">
        <v>1.3560000000000001</v>
      </c>
      <c r="S4" s="33">
        <v>10.419</v>
      </c>
      <c r="T4" s="31">
        <f t="shared" si="1"/>
        <v>1.67625</v>
      </c>
      <c r="U4" s="19">
        <f t="shared" ref="U4:U34" si="2">S4-T4</f>
        <v>8.7427500000000009</v>
      </c>
      <c r="V4" s="19">
        <f t="shared" ref="V4:V34" si="3">T4-U4</f>
        <v>-7.0665000000000013</v>
      </c>
      <c r="X4" s="5"/>
    </row>
    <row r="5" spans="1:30" x14ac:dyDescent="0.35">
      <c r="A5" s="17">
        <v>3</v>
      </c>
      <c r="B5" s="12" t="s">
        <v>144</v>
      </c>
      <c r="C5" s="8" t="s">
        <v>235</v>
      </c>
      <c r="D5" s="21" t="s">
        <v>343</v>
      </c>
      <c r="E5" s="17" t="s">
        <v>153</v>
      </c>
      <c r="F5" s="17">
        <v>3</v>
      </c>
      <c r="G5" s="17" t="s">
        <v>134</v>
      </c>
      <c r="H5" s="17" t="s">
        <v>12</v>
      </c>
      <c r="I5" s="17" t="s">
        <v>15</v>
      </c>
      <c r="J5" s="18">
        <v>24.4</v>
      </c>
      <c r="K5" s="19">
        <f t="shared" si="0"/>
        <v>1.3873898263387294</v>
      </c>
      <c r="L5" s="20">
        <v>7.53</v>
      </c>
      <c r="M5" s="19">
        <v>-0.16300000000000001</v>
      </c>
      <c r="N5" s="29">
        <v>49.2</v>
      </c>
      <c r="O5" s="32">
        <v>0</v>
      </c>
      <c r="P5" s="19">
        <v>0</v>
      </c>
      <c r="Q5" s="19">
        <v>0</v>
      </c>
      <c r="R5" s="19">
        <v>0</v>
      </c>
      <c r="S5" s="33">
        <v>6.6349999999999998</v>
      </c>
      <c r="T5" s="31">
        <f t="shared" si="1"/>
        <v>0</v>
      </c>
      <c r="U5" s="19">
        <f t="shared" si="2"/>
        <v>6.6349999999999998</v>
      </c>
      <c r="V5" s="19">
        <f t="shared" si="3"/>
        <v>-6.6349999999999998</v>
      </c>
      <c r="X5" s="5"/>
    </row>
    <row r="6" spans="1:30" x14ac:dyDescent="0.35">
      <c r="A6" s="17">
        <v>4</v>
      </c>
      <c r="B6" s="12" t="s">
        <v>141</v>
      </c>
      <c r="C6" s="8" t="s">
        <v>236</v>
      </c>
      <c r="D6" s="21" t="s">
        <v>357</v>
      </c>
      <c r="E6" s="17" t="s">
        <v>153</v>
      </c>
      <c r="F6" s="17">
        <v>3</v>
      </c>
      <c r="G6" s="17" t="s">
        <v>11</v>
      </c>
      <c r="H6" s="17" t="s">
        <v>12</v>
      </c>
      <c r="I6" s="17" t="s">
        <v>15</v>
      </c>
      <c r="J6" s="18">
        <v>174</v>
      </c>
      <c r="K6" s="19">
        <f t="shared" si="0"/>
        <v>2.2405492482825999</v>
      </c>
      <c r="L6" s="20">
        <v>6.47</v>
      </c>
      <c r="M6" s="19">
        <v>-0.14499999999999999</v>
      </c>
      <c r="N6" s="29">
        <v>44.55</v>
      </c>
      <c r="O6" s="32">
        <v>0</v>
      </c>
      <c r="P6" s="19">
        <v>0</v>
      </c>
      <c r="Q6" s="19">
        <v>0</v>
      </c>
      <c r="R6" s="19">
        <v>0</v>
      </c>
      <c r="S6" s="33">
        <v>6.2859999999999996</v>
      </c>
      <c r="T6" s="31">
        <f t="shared" si="1"/>
        <v>0</v>
      </c>
      <c r="U6" s="19">
        <f t="shared" si="2"/>
        <v>6.2859999999999996</v>
      </c>
      <c r="V6" s="19">
        <f t="shared" si="3"/>
        <v>-6.2859999999999996</v>
      </c>
      <c r="X6" s="5"/>
    </row>
    <row r="7" spans="1:30" x14ac:dyDescent="0.35">
      <c r="A7" s="17">
        <v>5</v>
      </c>
      <c r="B7" s="12" t="s">
        <v>140</v>
      </c>
      <c r="C7" s="8" t="s">
        <v>230</v>
      </c>
      <c r="D7" s="21" t="s">
        <v>350</v>
      </c>
      <c r="E7" s="17" t="s">
        <v>153</v>
      </c>
      <c r="F7" s="17">
        <v>3</v>
      </c>
      <c r="G7" s="17" t="s">
        <v>134</v>
      </c>
      <c r="H7" s="17" t="s">
        <v>12</v>
      </c>
      <c r="I7" s="17" t="s">
        <v>15</v>
      </c>
      <c r="J7" s="18">
        <v>22.3</v>
      </c>
      <c r="K7" s="19">
        <f t="shared" si="0"/>
        <v>1.3483048630481607</v>
      </c>
      <c r="L7" s="20">
        <v>7.45</v>
      </c>
      <c r="M7" s="19">
        <v>-0.30599999999999999</v>
      </c>
      <c r="N7" s="29">
        <v>44.9</v>
      </c>
      <c r="O7" s="32">
        <v>1.1930000000000001</v>
      </c>
      <c r="P7" s="19">
        <v>2.4969999999999999</v>
      </c>
      <c r="Q7" s="19">
        <v>2.456</v>
      </c>
      <c r="R7" s="19">
        <v>2.7109999999999999</v>
      </c>
      <c r="S7" s="33">
        <v>7.3339999999999996</v>
      </c>
      <c r="T7" s="31">
        <f t="shared" si="1"/>
        <v>2.2142499999999998</v>
      </c>
      <c r="U7" s="19">
        <f t="shared" si="2"/>
        <v>5.1197499999999998</v>
      </c>
      <c r="V7" s="19">
        <f t="shared" si="3"/>
        <v>-2.9055</v>
      </c>
      <c r="X7" s="5"/>
    </row>
    <row r="8" spans="1:30" x14ac:dyDescent="0.35">
      <c r="A8" s="17">
        <v>6</v>
      </c>
      <c r="B8" s="12" t="s">
        <v>25</v>
      </c>
      <c r="C8" s="8" t="s">
        <v>237</v>
      </c>
      <c r="D8" s="21" t="s">
        <v>279</v>
      </c>
      <c r="E8" s="17" t="s">
        <v>153</v>
      </c>
      <c r="F8" s="17">
        <v>3</v>
      </c>
      <c r="G8" s="17" t="s">
        <v>134</v>
      </c>
      <c r="H8" s="17" t="s">
        <v>18</v>
      </c>
      <c r="I8" s="17" t="s">
        <v>15</v>
      </c>
      <c r="J8" s="18">
        <v>16.3</v>
      </c>
      <c r="K8" s="19">
        <f t="shared" si="0"/>
        <v>1.2121876044039579</v>
      </c>
      <c r="L8" s="20">
        <v>9.32</v>
      </c>
      <c r="M8" s="19">
        <v>1.2999999999999999E-2</v>
      </c>
      <c r="N8" s="29">
        <v>49.9</v>
      </c>
      <c r="O8" s="32">
        <v>0</v>
      </c>
      <c r="P8" s="19">
        <v>0</v>
      </c>
      <c r="Q8" s="19">
        <v>0</v>
      </c>
      <c r="R8" s="19">
        <v>0</v>
      </c>
      <c r="S8" s="33">
        <v>1.921</v>
      </c>
      <c r="T8" s="31">
        <f t="shared" si="1"/>
        <v>0</v>
      </c>
      <c r="U8" s="19">
        <f t="shared" si="2"/>
        <v>1.921</v>
      </c>
      <c r="V8" s="19">
        <f t="shared" si="3"/>
        <v>-1.921</v>
      </c>
      <c r="X8" s="5"/>
    </row>
    <row r="9" spans="1:30" x14ac:dyDescent="0.35">
      <c r="A9" s="17">
        <v>7</v>
      </c>
      <c r="B9" s="12" t="s">
        <v>28</v>
      </c>
      <c r="C9" s="8" t="s">
        <v>218</v>
      </c>
      <c r="D9" s="21" t="s">
        <v>285</v>
      </c>
      <c r="E9" s="17" t="s">
        <v>153</v>
      </c>
      <c r="F9" s="17">
        <v>3</v>
      </c>
      <c r="G9" s="17" t="s">
        <v>11</v>
      </c>
      <c r="H9" s="17" t="s">
        <v>12</v>
      </c>
      <c r="I9" s="17" t="s">
        <v>15</v>
      </c>
      <c r="J9" s="18">
        <v>77.5</v>
      </c>
      <c r="K9" s="19">
        <f t="shared" si="0"/>
        <v>1.8893017025063104</v>
      </c>
      <c r="L9" s="20">
        <v>4.9400000000000004</v>
      </c>
      <c r="M9" s="19">
        <v>-0.30299999999999999</v>
      </c>
      <c r="N9" s="29">
        <v>53.51</v>
      </c>
      <c r="O9" s="32">
        <v>2.1779999999999999</v>
      </c>
      <c r="P9" s="19">
        <v>1.698</v>
      </c>
      <c r="Q9" s="19">
        <v>1.2769999999999999</v>
      </c>
      <c r="R9" s="19">
        <v>1.41</v>
      </c>
      <c r="S9" s="33">
        <v>4.5979999999999999</v>
      </c>
      <c r="T9" s="31">
        <f t="shared" si="1"/>
        <v>1.6407499999999999</v>
      </c>
      <c r="U9" s="19">
        <f t="shared" si="2"/>
        <v>2.9572500000000002</v>
      </c>
      <c r="V9" s="19">
        <f t="shared" si="3"/>
        <v>-1.3165000000000002</v>
      </c>
      <c r="X9" s="5"/>
    </row>
    <row r="10" spans="1:30" x14ac:dyDescent="0.35">
      <c r="A10" s="17">
        <v>8</v>
      </c>
      <c r="B10" s="12" t="s">
        <v>136</v>
      </c>
      <c r="C10" s="8" t="s">
        <v>225</v>
      </c>
      <c r="D10" s="21" t="s">
        <v>269</v>
      </c>
      <c r="E10" s="17" t="s">
        <v>153</v>
      </c>
      <c r="F10" s="17">
        <v>2</v>
      </c>
      <c r="G10" s="17" t="s">
        <v>134</v>
      </c>
      <c r="H10" s="17" t="s">
        <v>12</v>
      </c>
      <c r="I10" s="17" t="s">
        <v>13</v>
      </c>
      <c r="J10" s="18">
        <v>129.1</v>
      </c>
      <c r="K10" s="19">
        <f t="shared" si="0"/>
        <v>2.1109262422664203</v>
      </c>
      <c r="L10" s="20">
        <v>9.23</v>
      </c>
      <c r="M10" s="19">
        <v>-0.66800000000000004</v>
      </c>
      <c r="N10" s="29">
        <v>24.35</v>
      </c>
      <c r="O10" s="32">
        <v>0.41499999999999998</v>
      </c>
      <c r="P10" s="19">
        <v>0.39900000000000002</v>
      </c>
      <c r="Q10" s="19">
        <v>0.39300000000000002</v>
      </c>
      <c r="R10" s="19">
        <v>0.217</v>
      </c>
      <c r="S10" s="33">
        <v>1.4550000000000001</v>
      </c>
      <c r="T10" s="31">
        <f t="shared" si="1"/>
        <v>0.35600000000000004</v>
      </c>
      <c r="U10" s="19">
        <f t="shared" si="2"/>
        <v>1.099</v>
      </c>
      <c r="V10" s="19">
        <f t="shared" si="3"/>
        <v>-0.74299999999999988</v>
      </c>
      <c r="X10" s="5"/>
    </row>
    <row r="11" spans="1:30" x14ac:dyDescent="0.35">
      <c r="A11" s="17">
        <v>9</v>
      </c>
      <c r="B11" s="12" t="s">
        <v>139</v>
      </c>
      <c r="C11" s="8" t="s">
        <v>238</v>
      </c>
      <c r="D11" s="21" t="s">
        <v>325</v>
      </c>
      <c r="E11" s="17" t="s">
        <v>153</v>
      </c>
      <c r="F11" s="17">
        <v>2</v>
      </c>
      <c r="G11" s="17" t="s">
        <v>11</v>
      </c>
      <c r="H11" s="17" t="s">
        <v>12</v>
      </c>
      <c r="I11" s="17" t="s">
        <v>15</v>
      </c>
      <c r="J11" s="18">
        <v>46.8</v>
      </c>
      <c r="K11" s="19">
        <f t="shared" si="0"/>
        <v>1.670245853074124</v>
      </c>
      <c r="L11" s="20">
        <v>6.64</v>
      </c>
      <c r="M11" s="19">
        <v>-0.105</v>
      </c>
      <c r="N11" s="29">
        <v>46.27</v>
      </c>
      <c r="O11" s="32">
        <v>0</v>
      </c>
      <c r="P11" s="19">
        <v>0</v>
      </c>
      <c r="Q11" s="19">
        <v>0</v>
      </c>
      <c r="R11" s="19">
        <v>0</v>
      </c>
      <c r="S11" s="33">
        <v>0.64</v>
      </c>
      <c r="T11" s="31">
        <f t="shared" si="1"/>
        <v>0</v>
      </c>
      <c r="U11" s="19">
        <f t="shared" si="2"/>
        <v>0.64</v>
      </c>
      <c r="V11" s="19">
        <f t="shared" si="3"/>
        <v>-0.64</v>
      </c>
      <c r="X11" s="5"/>
    </row>
    <row r="12" spans="1:30" x14ac:dyDescent="0.35">
      <c r="A12" s="17">
        <v>10</v>
      </c>
      <c r="B12" s="12" t="s">
        <v>59</v>
      </c>
      <c r="C12" s="8" t="s">
        <v>232</v>
      </c>
      <c r="D12" s="21" t="s">
        <v>284</v>
      </c>
      <c r="E12" s="17" t="s">
        <v>153</v>
      </c>
      <c r="F12" s="17">
        <v>2</v>
      </c>
      <c r="G12" s="17" t="s">
        <v>11</v>
      </c>
      <c r="H12" s="17" t="s">
        <v>12</v>
      </c>
      <c r="I12" s="17" t="s">
        <v>15</v>
      </c>
      <c r="J12" s="18">
        <v>272.2</v>
      </c>
      <c r="K12" s="19">
        <f t="shared" si="0"/>
        <v>2.4348881208673157</v>
      </c>
      <c r="L12" s="20">
        <v>5.32</v>
      </c>
      <c r="M12" s="19">
        <v>-0.496</v>
      </c>
      <c r="N12" s="29">
        <v>40.5</v>
      </c>
      <c r="O12" s="32">
        <v>0.46700000000000003</v>
      </c>
      <c r="P12" s="19">
        <v>0.749</v>
      </c>
      <c r="Q12" s="19">
        <v>0.54</v>
      </c>
      <c r="R12" s="19">
        <v>0.70499999999999996</v>
      </c>
      <c r="S12" s="33">
        <v>1.4550000000000001</v>
      </c>
      <c r="T12" s="31">
        <f t="shared" si="1"/>
        <v>0.61524999999999996</v>
      </c>
      <c r="U12" s="19">
        <f t="shared" si="2"/>
        <v>0.83975000000000011</v>
      </c>
      <c r="V12" s="19">
        <f t="shared" si="3"/>
        <v>-0.22450000000000014</v>
      </c>
      <c r="X12" s="5"/>
    </row>
    <row r="13" spans="1:30" x14ac:dyDescent="0.35">
      <c r="A13" s="17">
        <v>11</v>
      </c>
      <c r="B13" s="12" t="s">
        <v>118</v>
      </c>
      <c r="C13" s="8" t="s">
        <v>183</v>
      </c>
      <c r="D13" s="21" t="s">
        <v>252</v>
      </c>
      <c r="E13" s="17" t="s">
        <v>153</v>
      </c>
      <c r="F13" s="17">
        <v>2</v>
      </c>
      <c r="G13" s="17" t="s">
        <v>11</v>
      </c>
      <c r="H13" s="17" t="s">
        <v>12</v>
      </c>
      <c r="I13" s="17" t="s">
        <v>15</v>
      </c>
      <c r="J13" s="18">
        <v>24.5</v>
      </c>
      <c r="K13" s="19">
        <f t="shared" si="0"/>
        <v>1.3891660843645324</v>
      </c>
      <c r="L13" s="20">
        <v>4.9800000000000004</v>
      </c>
      <c r="M13" s="19">
        <v>-0.48099999999999998</v>
      </c>
      <c r="N13" s="29">
        <v>56.03</v>
      </c>
      <c r="O13" s="32">
        <v>1.089</v>
      </c>
      <c r="P13" s="19">
        <v>1.0489999999999999</v>
      </c>
      <c r="Q13" s="19">
        <v>2.3090000000000002</v>
      </c>
      <c r="R13" s="19">
        <v>1.139</v>
      </c>
      <c r="S13" s="33">
        <v>2.7360000000000002</v>
      </c>
      <c r="T13" s="31">
        <f t="shared" si="1"/>
        <v>1.3965000000000001</v>
      </c>
      <c r="U13" s="19">
        <f t="shared" si="2"/>
        <v>1.3395000000000001</v>
      </c>
      <c r="V13" s="19">
        <f t="shared" si="3"/>
        <v>5.699999999999994E-2</v>
      </c>
      <c r="X13" s="5"/>
    </row>
    <row r="14" spans="1:30" x14ac:dyDescent="0.35">
      <c r="A14" s="17">
        <v>12</v>
      </c>
      <c r="B14" s="12" t="s">
        <v>66</v>
      </c>
      <c r="C14" s="8" t="s">
        <v>228</v>
      </c>
      <c r="D14" s="21" t="s">
        <v>331</v>
      </c>
      <c r="E14" s="17" t="s">
        <v>153</v>
      </c>
      <c r="F14" s="17">
        <v>2</v>
      </c>
      <c r="G14" s="17" t="s">
        <v>11</v>
      </c>
      <c r="H14" s="17" t="s">
        <v>12</v>
      </c>
      <c r="I14" s="17" t="s">
        <v>15</v>
      </c>
      <c r="J14" s="18">
        <v>129.4</v>
      </c>
      <c r="K14" s="19">
        <f t="shared" si="0"/>
        <v>2.1119342763326814</v>
      </c>
      <c r="L14" s="20">
        <v>4.72</v>
      </c>
      <c r="M14" s="19">
        <v>-0.71699999999999997</v>
      </c>
      <c r="N14" s="29">
        <v>41.93</v>
      </c>
      <c r="O14" s="32">
        <v>0.98499999999999999</v>
      </c>
      <c r="P14" s="19">
        <v>0.749</v>
      </c>
      <c r="Q14" s="19">
        <v>0.54</v>
      </c>
      <c r="R14" s="19">
        <v>0.81299999999999994</v>
      </c>
      <c r="S14" s="33">
        <v>1.397</v>
      </c>
      <c r="T14" s="31">
        <f t="shared" si="1"/>
        <v>0.77174999999999994</v>
      </c>
      <c r="U14" s="19">
        <f t="shared" si="2"/>
        <v>0.62525000000000008</v>
      </c>
      <c r="V14" s="19">
        <f t="shared" si="3"/>
        <v>0.14649999999999985</v>
      </c>
      <c r="X14" s="5"/>
    </row>
    <row r="15" spans="1:30" x14ac:dyDescent="0.35">
      <c r="A15" s="17">
        <v>13</v>
      </c>
      <c r="B15" s="12" t="s">
        <v>82</v>
      </c>
      <c r="C15" s="8" t="s">
        <v>184</v>
      </c>
      <c r="D15" s="21" t="s">
        <v>270</v>
      </c>
      <c r="E15" s="17" t="s">
        <v>153</v>
      </c>
      <c r="F15" s="17">
        <v>1</v>
      </c>
      <c r="G15" s="17" t="s">
        <v>11</v>
      </c>
      <c r="H15" s="17" t="s">
        <v>12</v>
      </c>
      <c r="I15" s="17" t="s">
        <v>13</v>
      </c>
      <c r="J15" s="18">
        <v>187.3</v>
      </c>
      <c r="K15" s="19">
        <f t="shared" si="0"/>
        <v>2.2725377773752373</v>
      </c>
      <c r="L15" s="20">
        <v>6.41</v>
      </c>
      <c r="M15" s="19">
        <v>-0.34899999999999998</v>
      </c>
      <c r="N15" s="29">
        <v>37.54</v>
      </c>
      <c r="O15" s="32">
        <v>7.9329999999999998</v>
      </c>
      <c r="P15" s="19">
        <v>8.6389999999999993</v>
      </c>
      <c r="Q15" s="19">
        <v>7.5149999999999997</v>
      </c>
      <c r="R15" s="19">
        <v>8.3510000000000009</v>
      </c>
      <c r="S15" s="33">
        <v>15.192</v>
      </c>
      <c r="T15" s="31">
        <f t="shared" si="1"/>
        <v>8.1095000000000006</v>
      </c>
      <c r="U15" s="19">
        <f t="shared" si="2"/>
        <v>7.0824999999999996</v>
      </c>
      <c r="V15" s="19">
        <f t="shared" si="3"/>
        <v>1.027000000000001</v>
      </c>
      <c r="X15" s="5"/>
    </row>
    <row r="16" spans="1:30" x14ac:dyDescent="0.35">
      <c r="A16" s="17">
        <v>14</v>
      </c>
      <c r="B16" s="12" t="s">
        <v>94</v>
      </c>
      <c r="C16" s="8" t="s">
        <v>198</v>
      </c>
      <c r="D16" s="21" t="s">
        <v>303</v>
      </c>
      <c r="E16" s="17" t="s">
        <v>153</v>
      </c>
      <c r="F16" s="17">
        <v>1</v>
      </c>
      <c r="G16" s="17" t="s">
        <v>11</v>
      </c>
      <c r="H16" s="17" t="s">
        <v>12</v>
      </c>
      <c r="I16" s="17" t="s">
        <v>13</v>
      </c>
      <c r="J16" s="18">
        <v>99.6</v>
      </c>
      <c r="K16" s="19">
        <f t="shared" si="0"/>
        <v>1.9982593384236986</v>
      </c>
      <c r="L16" s="20">
        <v>5.59</v>
      </c>
      <c r="M16" s="19">
        <v>-0.29099999999999998</v>
      </c>
      <c r="N16" s="29">
        <v>35.450000000000003</v>
      </c>
      <c r="O16" s="32">
        <v>3.992</v>
      </c>
      <c r="P16" s="19">
        <v>3.3959999999999999</v>
      </c>
      <c r="Q16" s="19">
        <v>2.996</v>
      </c>
      <c r="R16" s="19">
        <v>3.3079999999999998</v>
      </c>
      <c r="S16" s="33">
        <v>5.4710000000000001</v>
      </c>
      <c r="T16" s="31">
        <f t="shared" si="1"/>
        <v>3.423</v>
      </c>
      <c r="U16" s="19">
        <f t="shared" si="2"/>
        <v>2.048</v>
      </c>
      <c r="V16" s="19">
        <f t="shared" si="3"/>
        <v>1.375</v>
      </c>
      <c r="X16" s="5"/>
    </row>
    <row r="17" spans="1:24" x14ac:dyDescent="0.35">
      <c r="A17" s="17">
        <v>15</v>
      </c>
      <c r="B17" s="12" t="s">
        <v>93</v>
      </c>
      <c r="C17" s="8" t="s">
        <v>189</v>
      </c>
      <c r="D17" s="21" t="s">
        <v>302</v>
      </c>
      <c r="E17" s="17" t="s">
        <v>153</v>
      </c>
      <c r="F17" s="17">
        <v>1</v>
      </c>
      <c r="G17" s="17" t="s">
        <v>134</v>
      </c>
      <c r="H17" s="17" t="s">
        <v>12</v>
      </c>
      <c r="I17" s="17" t="s">
        <v>13</v>
      </c>
      <c r="J17" s="18">
        <v>106.2</v>
      </c>
      <c r="K17" s="19">
        <f t="shared" si="0"/>
        <v>2.0261245167454502</v>
      </c>
      <c r="L17" s="20">
        <v>7.93</v>
      </c>
      <c r="M17" s="19">
        <v>-0.307</v>
      </c>
      <c r="N17" s="29">
        <v>34.770000000000003</v>
      </c>
      <c r="O17" s="32">
        <v>5.859</v>
      </c>
      <c r="P17" s="19">
        <v>6.0919999999999996</v>
      </c>
      <c r="Q17" s="19">
        <v>5.55</v>
      </c>
      <c r="R17" s="19">
        <v>5.1520000000000001</v>
      </c>
      <c r="S17" s="33">
        <v>9.6620000000000008</v>
      </c>
      <c r="T17" s="31">
        <f t="shared" si="1"/>
        <v>5.6632500000000006</v>
      </c>
      <c r="U17" s="19">
        <f t="shared" si="2"/>
        <v>3.9987500000000002</v>
      </c>
      <c r="V17" s="19">
        <f t="shared" si="3"/>
        <v>1.6645000000000003</v>
      </c>
      <c r="X17" s="5"/>
    </row>
    <row r="18" spans="1:24" x14ac:dyDescent="0.35">
      <c r="A18" s="17">
        <v>16</v>
      </c>
      <c r="B18" s="12" t="s">
        <v>30</v>
      </c>
      <c r="C18" s="10" t="s">
        <v>213</v>
      </c>
      <c r="D18" s="21" t="s">
        <v>292</v>
      </c>
      <c r="E18" s="17" t="s">
        <v>153</v>
      </c>
      <c r="F18" s="17">
        <v>1</v>
      </c>
      <c r="G18" s="17" t="s">
        <v>134</v>
      </c>
      <c r="H18" s="17" t="s">
        <v>12</v>
      </c>
      <c r="I18" s="17" t="s">
        <v>13</v>
      </c>
      <c r="J18" s="18">
        <v>52.2</v>
      </c>
      <c r="K18" s="19">
        <f t="shared" si="0"/>
        <v>1.7176705030022621</v>
      </c>
      <c r="L18" s="20">
        <v>7.9</v>
      </c>
      <c r="M18" s="19">
        <v>-0.434</v>
      </c>
      <c r="N18" s="29">
        <v>39.369999999999997</v>
      </c>
      <c r="O18" s="32">
        <v>4.5110000000000001</v>
      </c>
      <c r="P18" s="19">
        <v>5.1929999999999996</v>
      </c>
      <c r="Q18" s="19">
        <v>4.2729999999999997</v>
      </c>
      <c r="R18" s="19">
        <v>3.85</v>
      </c>
      <c r="S18" s="33">
        <v>7.1589999999999998</v>
      </c>
      <c r="T18" s="31">
        <f t="shared" si="1"/>
        <v>4.4567500000000004</v>
      </c>
      <c r="U18" s="19">
        <f t="shared" si="2"/>
        <v>2.7022499999999994</v>
      </c>
      <c r="V18" s="19">
        <f t="shared" si="3"/>
        <v>1.7545000000000011</v>
      </c>
      <c r="X18" s="5"/>
    </row>
    <row r="19" spans="1:24" x14ac:dyDescent="0.35">
      <c r="A19" s="17">
        <v>17</v>
      </c>
      <c r="B19" s="12" t="s">
        <v>100</v>
      </c>
      <c r="C19" s="8" t="s">
        <v>187</v>
      </c>
      <c r="D19" s="21" t="s">
        <v>311</v>
      </c>
      <c r="E19" s="17" t="s">
        <v>153</v>
      </c>
      <c r="F19" s="17">
        <v>1</v>
      </c>
      <c r="G19" s="17" t="s">
        <v>11</v>
      </c>
      <c r="H19" s="17" t="s">
        <v>12</v>
      </c>
      <c r="I19" s="17" t="s">
        <v>13</v>
      </c>
      <c r="J19" s="18">
        <v>46.2</v>
      </c>
      <c r="K19" s="19">
        <f t="shared" si="0"/>
        <v>1.6646419755561255</v>
      </c>
      <c r="L19" s="20">
        <v>6.64</v>
      </c>
      <c r="M19" s="19">
        <v>-0.18</v>
      </c>
      <c r="N19" s="29">
        <v>35.21</v>
      </c>
      <c r="O19" s="32">
        <v>6.5330000000000004</v>
      </c>
      <c r="P19" s="19">
        <v>6.2919999999999998</v>
      </c>
      <c r="Q19" s="19">
        <v>5.1079999999999997</v>
      </c>
      <c r="R19" s="19">
        <v>5.64</v>
      </c>
      <c r="S19" s="33">
        <v>8.7309999999999999</v>
      </c>
      <c r="T19" s="31">
        <f t="shared" si="1"/>
        <v>5.8932500000000001</v>
      </c>
      <c r="U19" s="19">
        <f t="shared" si="2"/>
        <v>2.8377499999999998</v>
      </c>
      <c r="V19" s="19">
        <f t="shared" si="3"/>
        <v>3.0555000000000003</v>
      </c>
      <c r="X19" s="5"/>
    </row>
    <row r="20" spans="1:24" x14ac:dyDescent="0.35">
      <c r="A20" s="17">
        <v>18</v>
      </c>
      <c r="B20" s="12" t="s">
        <v>104</v>
      </c>
      <c r="C20" s="8" t="s">
        <v>185</v>
      </c>
      <c r="D20" s="21" t="s">
        <v>319</v>
      </c>
      <c r="E20" s="17" t="s">
        <v>153</v>
      </c>
      <c r="F20" s="17">
        <v>1</v>
      </c>
      <c r="G20" s="17" t="s">
        <v>11</v>
      </c>
      <c r="H20" s="17" t="s">
        <v>12</v>
      </c>
      <c r="I20" s="17" t="s">
        <v>15</v>
      </c>
      <c r="J20" s="18">
        <v>70.5</v>
      </c>
      <c r="K20" s="19">
        <f t="shared" si="0"/>
        <v>1.8481891169913987</v>
      </c>
      <c r="L20" s="20">
        <v>5.97</v>
      </c>
      <c r="M20" s="19">
        <v>-0.58299999999999996</v>
      </c>
      <c r="N20" s="29">
        <v>41.08</v>
      </c>
      <c r="O20" s="32">
        <v>9.6440000000000001</v>
      </c>
      <c r="P20" s="19">
        <v>11.285</v>
      </c>
      <c r="Q20" s="19">
        <v>10.118</v>
      </c>
      <c r="R20" s="19">
        <v>8.1890000000000001</v>
      </c>
      <c r="S20" s="33">
        <v>11.99</v>
      </c>
      <c r="T20" s="31">
        <f t="shared" si="1"/>
        <v>9.8090000000000011</v>
      </c>
      <c r="U20" s="19">
        <f t="shared" si="2"/>
        <v>2.1809999999999992</v>
      </c>
      <c r="V20" s="19">
        <f t="shared" si="3"/>
        <v>7.6280000000000019</v>
      </c>
      <c r="X20" s="5"/>
    </row>
    <row r="21" spans="1:24" x14ac:dyDescent="0.35">
      <c r="A21" s="17">
        <v>19</v>
      </c>
      <c r="B21" s="12" t="s">
        <v>72</v>
      </c>
      <c r="C21" s="8" t="s">
        <v>177</v>
      </c>
      <c r="D21" s="21" t="s">
        <v>254</v>
      </c>
      <c r="E21" s="17" t="s">
        <v>153</v>
      </c>
      <c r="F21" s="17">
        <v>1</v>
      </c>
      <c r="G21" s="17" t="s">
        <v>11</v>
      </c>
      <c r="H21" s="17" t="s">
        <v>12</v>
      </c>
      <c r="I21" s="17" t="s">
        <v>15</v>
      </c>
      <c r="J21" s="18">
        <v>52.4</v>
      </c>
      <c r="K21" s="19">
        <f t="shared" si="0"/>
        <v>1.7193312869837267</v>
      </c>
      <c r="L21" s="20">
        <v>6.38</v>
      </c>
      <c r="M21" s="19">
        <v>-0.20899999999999999</v>
      </c>
      <c r="N21" s="29">
        <v>43.34</v>
      </c>
      <c r="O21" s="32">
        <v>16.384</v>
      </c>
      <c r="P21" s="19">
        <v>15.78</v>
      </c>
      <c r="Q21" s="19">
        <v>15.521000000000001</v>
      </c>
      <c r="R21" s="19">
        <v>15.292999999999999</v>
      </c>
      <c r="S21" s="33">
        <v>20.721</v>
      </c>
      <c r="T21" s="31">
        <f t="shared" si="1"/>
        <v>15.7445</v>
      </c>
      <c r="U21" s="19">
        <f t="shared" si="2"/>
        <v>4.9764999999999997</v>
      </c>
      <c r="V21" s="19">
        <f t="shared" si="3"/>
        <v>10.768000000000001</v>
      </c>
      <c r="X21" s="5"/>
    </row>
    <row r="22" spans="1:24" x14ac:dyDescent="0.35">
      <c r="A22" s="17">
        <v>20</v>
      </c>
      <c r="B22" s="12" t="s">
        <v>16</v>
      </c>
      <c r="C22" s="8" t="s">
        <v>167</v>
      </c>
      <c r="D22" s="21" t="s">
        <v>249</v>
      </c>
      <c r="E22" s="17" t="s">
        <v>153</v>
      </c>
      <c r="F22" s="17">
        <v>1</v>
      </c>
      <c r="G22" s="17" t="s">
        <v>11</v>
      </c>
      <c r="H22" s="17" t="s">
        <v>12</v>
      </c>
      <c r="I22" s="17" t="s">
        <v>13</v>
      </c>
      <c r="J22" s="18">
        <v>167.6</v>
      </c>
      <c r="K22" s="19">
        <f t="shared" si="0"/>
        <v>2.2242740142942576</v>
      </c>
      <c r="L22" s="20">
        <v>5.71</v>
      </c>
      <c r="M22" s="19">
        <v>-0.19</v>
      </c>
      <c r="N22" s="29">
        <v>38.54</v>
      </c>
      <c r="O22" s="32">
        <v>13.118</v>
      </c>
      <c r="P22" s="19">
        <v>15.88</v>
      </c>
      <c r="Q22" s="19">
        <v>12.917999999999999</v>
      </c>
      <c r="R22" s="19">
        <v>15.455</v>
      </c>
      <c r="S22" s="33">
        <v>17.869</v>
      </c>
      <c r="T22" s="31">
        <f t="shared" si="1"/>
        <v>14.342749999999999</v>
      </c>
      <c r="U22" s="19">
        <f t="shared" si="2"/>
        <v>3.526250000000001</v>
      </c>
      <c r="V22" s="19">
        <f t="shared" si="3"/>
        <v>10.816499999999998</v>
      </c>
      <c r="X22" s="5"/>
    </row>
    <row r="23" spans="1:24" x14ac:dyDescent="0.35">
      <c r="A23" s="17">
        <v>21</v>
      </c>
      <c r="B23" s="12" t="s">
        <v>49</v>
      </c>
      <c r="C23" s="8" t="s">
        <v>229</v>
      </c>
      <c r="D23" s="21" t="s">
        <v>330</v>
      </c>
      <c r="E23" s="17" t="s">
        <v>9</v>
      </c>
      <c r="F23" s="17">
        <v>0</v>
      </c>
      <c r="G23" s="17" t="s">
        <v>11</v>
      </c>
      <c r="H23" s="17" t="s">
        <v>12</v>
      </c>
      <c r="I23" s="17" t="s">
        <v>13</v>
      </c>
      <c r="J23" s="18">
        <v>22.1</v>
      </c>
      <c r="K23" s="19">
        <f t="shared" si="0"/>
        <v>1.3443922736851108</v>
      </c>
      <c r="L23" s="20">
        <v>5.47</v>
      </c>
      <c r="M23" s="19">
        <v>-0.23699999999999999</v>
      </c>
      <c r="N23" s="29">
        <v>31.09</v>
      </c>
      <c r="O23" s="32">
        <v>1.1930000000000001</v>
      </c>
      <c r="P23" s="19">
        <v>6.0999999999999999E-2</v>
      </c>
      <c r="Q23" s="19">
        <v>8.9890000000000008</v>
      </c>
      <c r="R23" s="19">
        <v>12.117000000000001</v>
      </c>
      <c r="S23" s="33">
        <v>27.827000000000002</v>
      </c>
      <c r="T23" s="31">
        <f t="shared" si="1"/>
        <v>5.59</v>
      </c>
      <c r="U23" s="19">
        <f t="shared" si="2"/>
        <v>22.237000000000002</v>
      </c>
      <c r="V23" s="19">
        <f t="shared" si="3"/>
        <v>-16.647000000000002</v>
      </c>
      <c r="X23" s="5"/>
    </row>
    <row r="24" spans="1:24" x14ac:dyDescent="0.35">
      <c r="A24" s="17">
        <v>22</v>
      </c>
      <c r="B24" s="12" t="s">
        <v>24</v>
      </c>
      <c r="C24" s="8" t="s">
        <v>234</v>
      </c>
      <c r="D24" s="21" t="s">
        <v>348</v>
      </c>
      <c r="E24" s="17" t="s">
        <v>9</v>
      </c>
      <c r="F24" s="17">
        <v>0</v>
      </c>
      <c r="G24" s="17" t="s">
        <v>134</v>
      </c>
      <c r="H24" s="17" t="s">
        <v>12</v>
      </c>
      <c r="I24" s="17" t="s">
        <v>13</v>
      </c>
      <c r="J24" s="18">
        <v>68.900000000000006</v>
      </c>
      <c r="K24" s="19">
        <f t="shared" si="0"/>
        <v>1.8382192219076259</v>
      </c>
      <c r="L24" s="20">
        <v>8.07</v>
      </c>
      <c r="M24" s="19">
        <v>-0.46700000000000003</v>
      </c>
      <c r="N24" s="29">
        <v>37.85</v>
      </c>
      <c r="O24" s="32">
        <v>0</v>
      </c>
      <c r="P24" s="19">
        <v>0</v>
      </c>
      <c r="Q24" s="19">
        <v>0.68799999999999994</v>
      </c>
      <c r="R24" s="19">
        <v>2.657</v>
      </c>
      <c r="S24" s="33">
        <v>9.9529999999999994</v>
      </c>
      <c r="T24" s="31">
        <f t="shared" si="1"/>
        <v>0.83624999999999994</v>
      </c>
      <c r="U24" s="19">
        <f t="shared" si="2"/>
        <v>9.1167499999999997</v>
      </c>
      <c r="V24" s="19">
        <f t="shared" si="3"/>
        <v>-8.2805</v>
      </c>
      <c r="X24" s="5"/>
    </row>
    <row r="25" spans="1:24" x14ac:dyDescent="0.35">
      <c r="A25" s="17">
        <v>23</v>
      </c>
      <c r="B25" s="12" t="s">
        <v>142</v>
      </c>
      <c r="C25" s="8" t="s">
        <v>220</v>
      </c>
      <c r="D25" s="21" t="s">
        <v>344</v>
      </c>
      <c r="E25" s="17" t="s">
        <v>9</v>
      </c>
      <c r="F25" s="17">
        <v>0</v>
      </c>
      <c r="G25" s="17" t="s">
        <v>11</v>
      </c>
      <c r="H25" s="17" t="s">
        <v>12</v>
      </c>
      <c r="I25" s="17" t="s">
        <v>13</v>
      </c>
      <c r="J25" s="18">
        <v>24.6</v>
      </c>
      <c r="K25" s="19">
        <f t="shared" si="0"/>
        <v>1.3909351071033791</v>
      </c>
      <c r="L25" s="20">
        <v>5.58</v>
      </c>
      <c r="M25" s="19">
        <v>-0.18099999999999999</v>
      </c>
      <c r="N25" s="29">
        <v>36.78</v>
      </c>
      <c r="O25" s="32">
        <v>2.3849999999999998</v>
      </c>
      <c r="P25" s="19">
        <v>0</v>
      </c>
      <c r="Q25" s="19">
        <v>0</v>
      </c>
      <c r="R25" s="19">
        <v>0</v>
      </c>
      <c r="S25" s="33">
        <v>4.4240000000000004</v>
      </c>
      <c r="T25" s="31">
        <f t="shared" si="1"/>
        <v>0.59624999999999995</v>
      </c>
      <c r="U25" s="19">
        <f t="shared" si="2"/>
        <v>3.8277500000000004</v>
      </c>
      <c r="V25" s="19">
        <f t="shared" si="3"/>
        <v>-3.2315000000000005</v>
      </c>
      <c r="X25" s="5"/>
    </row>
    <row r="26" spans="1:24" x14ac:dyDescent="0.35">
      <c r="A26" s="17">
        <v>24</v>
      </c>
      <c r="B26" s="12" t="s">
        <v>143</v>
      </c>
      <c r="C26" s="8" t="s">
        <v>233</v>
      </c>
      <c r="D26" s="21" t="s">
        <v>338</v>
      </c>
      <c r="E26" s="17" t="s">
        <v>9</v>
      </c>
      <c r="F26" s="17">
        <v>0</v>
      </c>
      <c r="G26" s="17" t="s">
        <v>11</v>
      </c>
      <c r="H26" s="17" t="s">
        <v>12</v>
      </c>
      <c r="I26" s="17" t="s">
        <v>13</v>
      </c>
      <c r="J26" s="18">
        <v>342.4</v>
      </c>
      <c r="K26" s="19">
        <f t="shared" si="0"/>
        <v>2.5345337560051155</v>
      </c>
      <c r="L26" s="20">
        <v>6.11</v>
      </c>
      <c r="M26" s="19">
        <v>-0.215</v>
      </c>
      <c r="N26" s="29">
        <v>39.19</v>
      </c>
      <c r="O26" s="32">
        <v>5.1999999999999998E-2</v>
      </c>
      <c r="P26" s="19">
        <v>0.15</v>
      </c>
      <c r="Q26" s="19">
        <v>0.58899999999999997</v>
      </c>
      <c r="R26" s="19">
        <v>0.54200000000000004</v>
      </c>
      <c r="S26" s="33">
        <v>1.222</v>
      </c>
      <c r="T26" s="31">
        <f t="shared" si="1"/>
        <v>0.33324999999999999</v>
      </c>
      <c r="U26" s="19">
        <f t="shared" si="2"/>
        <v>0.88874999999999993</v>
      </c>
      <c r="V26" s="19">
        <f t="shared" si="3"/>
        <v>-0.55549999999999988</v>
      </c>
      <c r="X26" s="5"/>
    </row>
    <row r="27" spans="1:24" x14ac:dyDescent="0.35">
      <c r="A27" s="17">
        <v>25</v>
      </c>
      <c r="B27" s="12" t="s">
        <v>23</v>
      </c>
      <c r="C27" s="8" t="s">
        <v>208</v>
      </c>
      <c r="D27" s="21" t="s">
        <v>277</v>
      </c>
      <c r="E27" s="17" t="s">
        <v>9</v>
      </c>
      <c r="F27" s="17">
        <v>0</v>
      </c>
      <c r="G27" s="17" t="s">
        <v>11</v>
      </c>
      <c r="H27" s="17" t="s">
        <v>12</v>
      </c>
      <c r="I27" s="17" t="s">
        <v>15</v>
      </c>
      <c r="J27" s="18">
        <v>140.4</v>
      </c>
      <c r="K27" s="19">
        <f t="shared" si="0"/>
        <v>2.1473671077937864</v>
      </c>
      <c r="L27" s="20">
        <v>6.43</v>
      </c>
      <c r="M27" s="19">
        <v>-0.65100000000000002</v>
      </c>
      <c r="N27" s="29">
        <v>42.25</v>
      </c>
      <c r="O27" s="32">
        <v>2.4889999999999999</v>
      </c>
      <c r="P27" s="19">
        <v>3.6949999999999998</v>
      </c>
      <c r="Q27" s="19">
        <v>5.8449999999999998</v>
      </c>
      <c r="R27" s="19">
        <v>5.7480000000000002</v>
      </c>
      <c r="S27" s="33">
        <v>8.7309999999999999</v>
      </c>
      <c r="T27" s="31">
        <f t="shared" si="1"/>
        <v>4.4442500000000003</v>
      </c>
      <c r="U27" s="19">
        <f t="shared" si="2"/>
        <v>4.2867499999999996</v>
      </c>
      <c r="V27" s="19">
        <f t="shared" si="3"/>
        <v>0.15750000000000064</v>
      </c>
      <c r="X27" s="5"/>
    </row>
    <row r="28" spans="1:24" x14ac:dyDescent="0.35">
      <c r="A28" s="17">
        <v>26</v>
      </c>
      <c r="B28" s="12" t="s">
        <v>34</v>
      </c>
      <c r="C28" s="8" t="s">
        <v>212</v>
      </c>
      <c r="D28" s="21" t="s">
        <v>297</v>
      </c>
      <c r="E28" s="17" t="s">
        <v>9</v>
      </c>
      <c r="F28" s="17">
        <v>0</v>
      </c>
      <c r="G28" s="17" t="s">
        <v>134</v>
      </c>
      <c r="H28" s="17" t="s">
        <v>12</v>
      </c>
      <c r="I28" s="17" t="s">
        <v>13</v>
      </c>
      <c r="J28" s="18">
        <v>34</v>
      </c>
      <c r="K28" s="19">
        <f t="shared" si="0"/>
        <v>1.5314789170422551</v>
      </c>
      <c r="L28" s="20">
        <v>7.13</v>
      </c>
      <c r="M28" s="19">
        <v>-0.52100000000000002</v>
      </c>
      <c r="N28" s="29">
        <v>36.200000000000003</v>
      </c>
      <c r="O28" s="32">
        <v>3.681</v>
      </c>
      <c r="P28" s="19">
        <v>4.7939999999999996</v>
      </c>
      <c r="Q28" s="19">
        <v>9.48</v>
      </c>
      <c r="R28" s="19">
        <v>15.401</v>
      </c>
      <c r="S28" s="33">
        <v>16.472000000000001</v>
      </c>
      <c r="T28" s="31">
        <f t="shared" si="1"/>
        <v>8.3389999999999986</v>
      </c>
      <c r="U28" s="19">
        <f t="shared" si="2"/>
        <v>8.1330000000000027</v>
      </c>
      <c r="V28" s="19">
        <f t="shared" si="3"/>
        <v>0.20599999999999596</v>
      </c>
      <c r="X28" s="5"/>
    </row>
    <row r="29" spans="1:24" x14ac:dyDescent="0.35">
      <c r="A29" s="17">
        <v>27</v>
      </c>
      <c r="B29" s="12" t="s">
        <v>145</v>
      </c>
      <c r="C29" s="8" t="s">
        <v>231</v>
      </c>
      <c r="D29" s="21" t="s">
        <v>268</v>
      </c>
      <c r="E29" s="17" t="s">
        <v>9</v>
      </c>
      <c r="F29" s="17">
        <v>0</v>
      </c>
      <c r="G29" s="17" t="s">
        <v>11</v>
      </c>
      <c r="H29" s="17" t="s">
        <v>12</v>
      </c>
      <c r="I29" s="17" t="s">
        <v>13</v>
      </c>
      <c r="J29" s="18">
        <v>138.9</v>
      </c>
      <c r="K29" s="19">
        <f t="shared" si="0"/>
        <v>2.1427022457376155</v>
      </c>
      <c r="L29" s="20">
        <v>5.6</v>
      </c>
      <c r="M29" s="19">
        <v>-0.79900000000000004</v>
      </c>
      <c r="N29" s="29">
        <v>31.64</v>
      </c>
      <c r="O29" s="32">
        <v>0.56999999999999995</v>
      </c>
      <c r="P29" s="19">
        <v>0.15</v>
      </c>
      <c r="Q29" s="19">
        <v>0.88400000000000001</v>
      </c>
      <c r="R29" s="19">
        <v>0.81299999999999994</v>
      </c>
      <c r="S29" s="33">
        <v>0.64</v>
      </c>
      <c r="T29" s="31">
        <f t="shared" si="1"/>
        <v>0.60424999999999995</v>
      </c>
      <c r="U29" s="19">
        <f t="shared" si="2"/>
        <v>3.575000000000006E-2</v>
      </c>
      <c r="V29" s="19">
        <f t="shared" si="3"/>
        <v>0.56849999999999989</v>
      </c>
      <c r="X29" s="5"/>
    </row>
    <row r="30" spans="1:24" x14ac:dyDescent="0.35">
      <c r="A30" s="17">
        <v>28</v>
      </c>
      <c r="B30" s="12" t="s">
        <v>42</v>
      </c>
      <c r="C30" s="8" t="s">
        <v>219</v>
      </c>
      <c r="D30" s="21" t="s">
        <v>313</v>
      </c>
      <c r="E30" s="17" t="s">
        <v>9</v>
      </c>
      <c r="F30" s="17">
        <v>0</v>
      </c>
      <c r="G30" s="17" t="s">
        <v>134</v>
      </c>
      <c r="H30" s="17" t="s">
        <v>12</v>
      </c>
      <c r="I30" s="17" t="s">
        <v>15</v>
      </c>
      <c r="J30" s="18">
        <v>45.3</v>
      </c>
      <c r="K30" s="19">
        <f t="shared" si="0"/>
        <v>1.6560982020128319</v>
      </c>
      <c r="L30" s="20">
        <v>9.4</v>
      </c>
      <c r="M30" s="19">
        <v>-0.109</v>
      </c>
      <c r="N30" s="29">
        <v>40.119999999999997</v>
      </c>
      <c r="O30" s="32">
        <v>2.6960000000000002</v>
      </c>
      <c r="P30" s="19">
        <v>2.597</v>
      </c>
      <c r="Q30" s="19">
        <v>1.1299999999999999</v>
      </c>
      <c r="R30" s="19">
        <v>9.9239999999999995</v>
      </c>
      <c r="S30" s="33">
        <v>7.5670000000000002</v>
      </c>
      <c r="T30" s="31">
        <f t="shared" si="1"/>
        <v>4.0867500000000003</v>
      </c>
      <c r="U30" s="19">
        <f t="shared" si="2"/>
        <v>3.4802499999999998</v>
      </c>
      <c r="V30" s="19">
        <f t="shared" si="3"/>
        <v>0.60650000000000048</v>
      </c>
      <c r="X30" s="5"/>
    </row>
    <row r="31" spans="1:24" x14ac:dyDescent="0.35">
      <c r="A31" s="17">
        <v>29</v>
      </c>
      <c r="B31" s="12" t="s">
        <v>147</v>
      </c>
      <c r="C31" s="8" t="s">
        <v>226</v>
      </c>
      <c r="D31" s="21" t="s">
        <v>274</v>
      </c>
      <c r="E31" s="17" t="s">
        <v>9</v>
      </c>
      <c r="F31" s="17">
        <v>0</v>
      </c>
      <c r="G31" s="17" t="s">
        <v>134</v>
      </c>
      <c r="H31" s="17" t="s">
        <v>12</v>
      </c>
      <c r="I31" s="17" t="s">
        <v>15</v>
      </c>
      <c r="J31" s="18">
        <v>93</v>
      </c>
      <c r="K31" s="19">
        <f t="shared" si="0"/>
        <v>1.968482948553935</v>
      </c>
      <c r="L31" s="20">
        <v>7.09</v>
      </c>
      <c r="M31" s="19">
        <v>-0.433</v>
      </c>
      <c r="N31" s="29">
        <v>53.06</v>
      </c>
      <c r="O31" s="32">
        <v>1.452</v>
      </c>
      <c r="P31" s="19">
        <v>1.3979999999999999</v>
      </c>
      <c r="Q31" s="19">
        <v>1.081</v>
      </c>
      <c r="R31" s="19">
        <v>0.27100000000000002</v>
      </c>
      <c r="S31" s="33">
        <v>0.93100000000000005</v>
      </c>
      <c r="T31" s="31">
        <f t="shared" si="1"/>
        <v>1.0505</v>
      </c>
      <c r="U31" s="19">
        <f t="shared" si="2"/>
        <v>-0.11949999999999994</v>
      </c>
      <c r="V31" s="19">
        <f t="shared" si="3"/>
        <v>1.17</v>
      </c>
      <c r="X31" s="5"/>
    </row>
    <row r="32" spans="1:24" x14ac:dyDescent="0.35">
      <c r="A32" s="17">
        <v>30</v>
      </c>
      <c r="B32" s="12" t="s">
        <v>35</v>
      </c>
      <c r="C32" s="8" t="s">
        <v>224</v>
      </c>
      <c r="D32" s="21" t="s">
        <v>301</v>
      </c>
      <c r="E32" s="17" t="s">
        <v>9</v>
      </c>
      <c r="F32" s="17">
        <v>0</v>
      </c>
      <c r="G32" s="17" t="s">
        <v>11</v>
      </c>
      <c r="H32" s="17" t="s">
        <v>12</v>
      </c>
      <c r="I32" s="17" t="s">
        <v>13</v>
      </c>
      <c r="J32" s="18">
        <v>101.2</v>
      </c>
      <c r="K32" s="19">
        <f t="shared" si="0"/>
        <v>2.0051805125037805</v>
      </c>
      <c r="L32" s="20">
        <v>6.73</v>
      </c>
      <c r="M32" s="19">
        <v>-0.27800000000000002</v>
      </c>
      <c r="N32" s="29">
        <v>31.42</v>
      </c>
      <c r="O32" s="32">
        <v>1.3480000000000001</v>
      </c>
      <c r="P32" s="19">
        <v>1.5980000000000001</v>
      </c>
      <c r="Q32" s="19">
        <v>1.5720000000000001</v>
      </c>
      <c r="R32" s="19">
        <v>2.44</v>
      </c>
      <c r="S32" s="33">
        <v>2.27</v>
      </c>
      <c r="T32" s="31">
        <f t="shared" si="1"/>
        <v>1.7395</v>
      </c>
      <c r="U32" s="19">
        <f t="shared" si="2"/>
        <v>0.53049999999999997</v>
      </c>
      <c r="V32" s="19">
        <f t="shared" si="3"/>
        <v>1.2090000000000001</v>
      </c>
      <c r="X32" s="5"/>
    </row>
    <row r="33" spans="1:24" x14ac:dyDescent="0.35">
      <c r="A33" s="17">
        <v>31</v>
      </c>
      <c r="B33" s="12" t="s">
        <v>148</v>
      </c>
      <c r="C33" s="8" t="s">
        <v>222</v>
      </c>
      <c r="D33" s="21" t="s">
        <v>283</v>
      </c>
      <c r="E33" s="17" t="s">
        <v>9</v>
      </c>
      <c r="F33" s="17">
        <v>0</v>
      </c>
      <c r="G33" s="17" t="s">
        <v>134</v>
      </c>
      <c r="H33" s="17" t="s">
        <v>12</v>
      </c>
      <c r="I33" s="17" t="s">
        <v>13</v>
      </c>
      <c r="J33" s="18">
        <v>53.3</v>
      </c>
      <c r="K33" s="19">
        <f t="shared" si="0"/>
        <v>1.7267272090265722</v>
      </c>
      <c r="L33" s="20">
        <v>8.4499999999999993</v>
      </c>
      <c r="M33" s="19">
        <v>-0.9</v>
      </c>
      <c r="N33" s="29">
        <v>38.85</v>
      </c>
      <c r="O33" s="32">
        <v>0.98499999999999999</v>
      </c>
      <c r="P33" s="19">
        <v>2.097</v>
      </c>
      <c r="Q33" s="19">
        <v>1.474</v>
      </c>
      <c r="R33" s="19">
        <v>2.278</v>
      </c>
      <c r="S33" s="33">
        <v>1.746</v>
      </c>
      <c r="T33" s="31">
        <f t="shared" si="1"/>
        <v>1.7084999999999999</v>
      </c>
      <c r="U33" s="19">
        <f t="shared" si="2"/>
        <v>3.7500000000000089E-2</v>
      </c>
      <c r="V33" s="19">
        <f t="shared" si="3"/>
        <v>1.6709999999999998</v>
      </c>
      <c r="X33" s="5"/>
    </row>
    <row r="34" spans="1:24" x14ac:dyDescent="0.35">
      <c r="A34" s="17">
        <v>32</v>
      </c>
      <c r="B34" s="12" t="s">
        <v>79</v>
      </c>
      <c r="C34" s="10" t="s">
        <v>223</v>
      </c>
      <c r="D34" s="21" t="s">
        <v>264</v>
      </c>
      <c r="E34" s="17" t="s">
        <v>9</v>
      </c>
      <c r="F34" s="17">
        <v>0</v>
      </c>
      <c r="G34" s="17" t="s">
        <v>11</v>
      </c>
      <c r="H34" s="17" t="s">
        <v>12</v>
      </c>
      <c r="I34" s="17" t="s">
        <v>15</v>
      </c>
      <c r="J34" s="18">
        <v>249</v>
      </c>
      <c r="K34" s="19">
        <f t="shared" si="0"/>
        <v>2.3961993470957363</v>
      </c>
      <c r="L34" s="20">
        <v>5.53</v>
      </c>
      <c r="M34" s="19">
        <v>-0.63600000000000001</v>
      </c>
      <c r="N34" s="29">
        <v>49.72</v>
      </c>
      <c r="O34" s="32">
        <v>1.3480000000000001</v>
      </c>
      <c r="P34" s="19">
        <v>1.0489999999999999</v>
      </c>
      <c r="Q34" s="19">
        <v>0.93300000000000005</v>
      </c>
      <c r="R34" s="19">
        <v>1.518</v>
      </c>
      <c r="S34" s="33">
        <v>0.58199999999999996</v>
      </c>
      <c r="T34" s="31">
        <f t="shared" si="1"/>
        <v>1.212</v>
      </c>
      <c r="U34" s="19">
        <f t="shared" si="2"/>
        <v>-0.63</v>
      </c>
      <c r="V34" s="19">
        <f t="shared" si="3"/>
        <v>1.8420000000000001</v>
      </c>
      <c r="X34" s="5"/>
    </row>
    <row r="35" spans="1:24" x14ac:dyDescent="0.35">
      <c r="A35" s="17">
        <v>33</v>
      </c>
      <c r="B35" s="12" t="s">
        <v>121</v>
      </c>
      <c r="C35" s="8" t="s">
        <v>166</v>
      </c>
      <c r="D35" s="21" t="s">
        <v>259</v>
      </c>
      <c r="E35" s="17" t="s">
        <v>9</v>
      </c>
      <c r="F35" s="17">
        <v>0</v>
      </c>
      <c r="G35" s="17" t="s">
        <v>11</v>
      </c>
      <c r="H35" s="17" t="s">
        <v>12</v>
      </c>
      <c r="I35" s="17" t="s">
        <v>15</v>
      </c>
      <c r="J35" s="18">
        <v>19.899999999999999</v>
      </c>
      <c r="K35" s="19">
        <f t="shared" ref="K35:K66" si="4">LOG(J35)</f>
        <v>1.2988530764097066</v>
      </c>
      <c r="L35" s="20">
        <v>4.93</v>
      </c>
      <c r="M35" s="19">
        <v>-0.01</v>
      </c>
      <c r="N35" s="29">
        <v>40.119999999999997</v>
      </c>
      <c r="O35" s="32">
        <v>3.0590000000000002</v>
      </c>
      <c r="P35" s="19">
        <v>1.298</v>
      </c>
      <c r="Q35" s="19">
        <v>4.9119999999999999</v>
      </c>
      <c r="R35" s="19">
        <v>1.41</v>
      </c>
      <c r="S35" s="33">
        <v>3.4340000000000002</v>
      </c>
      <c r="T35" s="31">
        <f t="shared" ref="T35:T66" si="5">AVERAGE(O35:R35)</f>
        <v>2.6697500000000001</v>
      </c>
      <c r="U35" s="19">
        <f t="shared" ref="U35:U66" si="6">S35-T35</f>
        <v>0.7642500000000001</v>
      </c>
      <c r="V35" s="19">
        <f t="shared" ref="V35:V66" si="7">T35-U35</f>
        <v>1.9055</v>
      </c>
      <c r="X35" s="5"/>
    </row>
    <row r="36" spans="1:24" x14ac:dyDescent="0.35">
      <c r="A36" s="17">
        <v>34</v>
      </c>
      <c r="B36" s="12" t="s">
        <v>122</v>
      </c>
      <c r="C36" s="8" t="s">
        <v>215</v>
      </c>
      <c r="D36" s="21" t="s">
        <v>282</v>
      </c>
      <c r="E36" s="17" t="s">
        <v>9</v>
      </c>
      <c r="F36" s="17">
        <v>0</v>
      </c>
      <c r="G36" s="17" t="s">
        <v>11</v>
      </c>
      <c r="H36" s="17" t="s">
        <v>12</v>
      </c>
      <c r="I36" s="17" t="s">
        <v>15</v>
      </c>
      <c r="J36" s="18">
        <v>67</v>
      </c>
      <c r="K36" s="19">
        <f t="shared" si="4"/>
        <v>1.8260748027008264</v>
      </c>
      <c r="L36" s="20">
        <v>6.73</v>
      </c>
      <c r="M36" s="19">
        <v>-0.83</v>
      </c>
      <c r="N36" s="29">
        <v>46.41</v>
      </c>
      <c r="O36" s="32">
        <v>2.6960000000000002</v>
      </c>
      <c r="P36" s="19">
        <v>2.597</v>
      </c>
      <c r="Q36" s="19">
        <v>2.5539999999999998</v>
      </c>
      <c r="R36" s="19">
        <v>3.4159999999999999</v>
      </c>
      <c r="S36" s="33">
        <v>3.6669999999999998</v>
      </c>
      <c r="T36" s="31">
        <f t="shared" si="5"/>
        <v>2.81575</v>
      </c>
      <c r="U36" s="19">
        <f t="shared" si="6"/>
        <v>0.85124999999999984</v>
      </c>
      <c r="V36" s="19">
        <f t="shared" si="7"/>
        <v>1.9645000000000001</v>
      </c>
      <c r="X36" s="5"/>
    </row>
    <row r="37" spans="1:24" x14ac:dyDescent="0.35">
      <c r="A37" s="17">
        <v>35</v>
      </c>
      <c r="B37" s="12" t="s">
        <v>22</v>
      </c>
      <c r="C37" s="8" t="s">
        <v>216</v>
      </c>
      <c r="D37" s="21" t="s">
        <v>266</v>
      </c>
      <c r="E37" s="17" t="s">
        <v>9</v>
      </c>
      <c r="F37" s="17">
        <v>0</v>
      </c>
      <c r="G37" s="17" t="s">
        <v>134</v>
      </c>
      <c r="H37" s="17" t="s">
        <v>12</v>
      </c>
      <c r="I37" s="17" t="s">
        <v>13</v>
      </c>
      <c r="J37" s="18">
        <v>67.2</v>
      </c>
      <c r="K37" s="19">
        <f t="shared" si="4"/>
        <v>1.8273692730538253</v>
      </c>
      <c r="L37" s="20">
        <v>7.91</v>
      </c>
      <c r="M37" s="19">
        <v>-0.39500000000000002</v>
      </c>
      <c r="N37" s="29">
        <v>34.909999999999997</v>
      </c>
      <c r="O37" s="32">
        <v>2.5920000000000001</v>
      </c>
      <c r="P37" s="19">
        <v>3.0459999999999998</v>
      </c>
      <c r="Q37" s="19">
        <v>5.452</v>
      </c>
      <c r="R37" s="19">
        <v>6.0190000000000001</v>
      </c>
      <c r="S37" s="33">
        <v>6.4610000000000003</v>
      </c>
      <c r="T37" s="31">
        <f t="shared" si="5"/>
        <v>4.2772500000000004</v>
      </c>
      <c r="U37" s="19">
        <f t="shared" si="6"/>
        <v>2.1837499999999999</v>
      </c>
      <c r="V37" s="19">
        <f t="shared" si="7"/>
        <v>2.0935000000000006</v>
      </c>
      <c r="X37" s="5"/>
    </row>
    <row r="38" spans="1:24" x14ac:dyDescent="0.35">
      <c r="A38" s="17">
        <v>36</v>
      </c>
      <c r="B38" s="12" t="s">
        <v>98</v>
      </c>
      <c r="C38" s="8" t="s">
        <v>221</v>
      </c>
      <c r="D38" s="21" t="s">
        <v>345</v>
      </c>
      <c r="E38" s="17" t="s">
        <v>9</v>
      </c>
      <c r="F38" s="17">
        <v>0</v>
      </c>
      <c r="G38" s="17" t="s">
        <v>11</v>
      </c>
      <c r="H38" s="17" t="s">
        <v>12</v>
      </c>
      <c r="I38" s="17" t="s">
        <v>15</v>
      </c>
      <c r="J38" s="18">
        <v>227.1</v>
      </c>
      <c r="K38" s="19">
        <f t="shared" si="4"/>
        <v>2.3562171342197353</v>
      </c>
      <c r="L38" s="20">
        <v>5.5</v>
      </c>
      <c r="M38" s="19">
        <v>-0.85199999999999998</v>
      </c>
      <c r="N38" s="29">
        <v>50</v>
      </c>
      <c r="O38" s="32">
        <v>2.1779999999999999</v>
      </c>
      <c r="P38" s="19">
        <v>3.3959999999999999</v>
      </c>
      <c r="Q38" s="19">
        <v>2.702</v>
      </c>
      <c r="R38" s="19">
        <v>4.718</v>
      </c>
      <c r="S38" s="33">
        <v>4.1909999999999998</v>
      </c>
      <c r="T38" s="31">
        <f t="shared" si="5"/>
        <v>3.2484999999999999</v>
      </c>
      <c r="U38" s="19">
        <f t="shared" si="6"/>
        <v>0.94249999999999989</v>
      </c>
      <c r="V38" s="19">
        <f t="shared" si="7"/>
        <v>2.306</v>
      </c>
      <c r="X38" s="5"/>
    </row>
    <row r="39" spans="1:24" x14ac:dyDescent="0.35">
      <c r="A39" s="17">
        <v>37</v>
      </c>
      <c r="B39" s="12" t="s">
        <v>47</v>
      </c>
      <c r="C39" s="8" t="s">
        <v>197</v>
      </c>
      <c r="D39" s="21" t="s">
        <v>340</v>
      </c>
      <c r="E39" s="17" t="s">
        <v>9</v>
      </c>
      <c r="F39" s="17">
        <v>0</v>
      </c>
      <c r="G39" s="17" t="s">
        <v>11</v>
      </c>
      <c r="H39" s="17" t="s">
        <v>12</v>
      </c>
      <c r="I39" s="17" t="s">
        <v>15</v>
      </c>
      <c r="J39" s="18">
        <v>51.7</v>
      </c>
      <c r="K39" s="19">
        <f t="shared" si="4"/>
        <v>1.7134905430939424</v>
      </c>
      <c r="L39" s="20">
        <v>6.2</v>
      </c>
      <c r="M39" s="19">
        <v>-6.4000000000000001E-2</v>
      </c>
      <c r="N39" s="29">
        <v>46.12</v>
      </c>
      <c r="O39" s="32">
        <v>3.0070000000000001</v>
      </c>
      <c r="P39" s="19">
        <v>3.5950000000000002</v>
      </c>
      <c r="Q39" s="19">
        <v>3.5369999999999999</v>
      </c>
      <c r="R39" s="19">
        <v>9.327</v>
      </c>
      <c r="S39" s="33">
        <v>7.3920000000000003</v>
      </c>
      <c r="T39" s="31">
        <f t="shared" si="5"/>
        <v>4.8665000000000003</v>
      </c>
      <c r="U39" s="19">
        <f t="shared" si="6"/>
        <v>2.5255000000000001</v>
      </c>
      <c r="V39" s="19">
        <f t="shared" si="7"/>
        <v>2.3410000000000002</v>
      </c>
      <c r="X39" s="5"/>
    </row>
    <row r="40" spans="1:24" x14ac:dyDescent="0.35">
      <c r="A40" s="17">
        <v>38</v>
      </c>
      <c r="B40" s="12" t="s">
        <v>150</v>
      </c>
      <c r="C40" s="8" t="s">
        <v>214</v>
      </c>
      <c r="D40" s="21" t="s">
        <v>358</v>
      </c>
      <c r="E40" s="17" t="s">
        <v>9</v>
      </c>
      <c r="F40" s="17">
        <v>0</v>
      </c>
      <c r="G40" s="17" t="s">
        <v>11</v>
      </c>
      <c r="H40" s="17" t="s">
        <v>12</v>
      </c>
      <c r="I40" s="17" t="s">
        <v>15</v>
      </c>
      <c r="J40" s="18">
        <v>50</v>
      </c>
      <c r="K40" s="19">
        <f t="shared" si="4"/>
        <v>1.6989700043360187</v>
      </c>
      <c r="L40" s="20">
        <v>5.32</v>
      </c>
      <c r="M40" s="19">
        <v>-0.22800000000000001</v>
      </c>
      <c r="N40" s="29">
        <v>49.68</v>
      </c>
      <c r="O40" s="32">
        <v>1.659</v>
      </c>
      <c r="P40" s="19">
        <v>2.9460000000000002</v>
      </c>
      <c r="Q40" s="19">
        <v>2.21</v>
      </c>
      <c r="R40" s="19">
        <v>3.254</v>
      </c>
      <c r="S40" s="33">
        <v>2.6190000000000002</v>
      </c>
      <c r="T40" s="31">
        <f t="shared" si="5"/>
        <v>2.5172500000000002</v>
      </c>
      <c r="U40" s="19">
        <f t="shared" si="6"/>
        <v>0.10175000000000001</v>
      </c>
      <c r="V40" s="19">
        <f t="shared" si="7"/>
        <v>2.4155000000000002</v>
      </c>
      <c r="X40" s="5"/>
    </row>
    <row r="41" spans="1:24" x14ac:dyDescent="0.35">
      <c r="A41" s="17">
        <v>39</v>
      </c>
      <c r="B41" s="12" t="s">
        <v>114</v>
      </c>
      <c r="C41" s="8" t="s">
        <v>217</v>
      </c>
      <c r="D41" s="21" t="s">
        <v>360</v>
      </c>
      <c r="E41" s="17" t="s">
        <v>9</v>
      </c>
      <c r="F41" s="17">
        <v>0</v>
      </c>
      <c r="G41" s="17" t="s">
        <v>11</v>
      </c>
      <c r="H41" s="17" t="s">
        <v>12</v>
      </c>
      <c r="I41" s="17" t="s">
        <v>15</v>
      </c>
      <c r="J41" s="18">
        <v>53.3</v>
      </c>
      <c r="K41" s="19">
        <f t="shared" si="4"/>
        <v>1.7267272090265722</v>
      </c>
      <c r="L41" s="20">
        <v>5.36</v>
      </c>
      <c r="M41" s="19">
        <v>-0.33400000000000002</v>
      </c>
      <c r="N41" s="29">
        <v>43.17</v>
      </c>
      <c r="O41" s="32">
        <v>3.4740000000000002</v>
      </c>
      <c r="P41" s="19">
        <v>2.6970000000000001</v>
      </c>
      <c r="Q41" s="19">
        <v>2.0139999999999998</v>
      </c>
      <c r="R41" s="19">
        <v>1.573</v>
      </c>
      <c r="S41" s="33">
        <v>2.3860000000000001</v>
      </c>
      <c r="T41" s="31">
        <f t="shared" si="5"/>
        <v>2.4395000000000002</v>
      </c>
      <c r="U41" s="19">
        <f t="shared" si="6"/>
        <v>-5.3500000000000103E-2</v>
      </c>
      <c r="V41" s="19">
        <f t="shared" si="7"/>
        <v>2.4930000000000003</v>
      </c>
      <c r="X41" s="5"/>
    </row>
    <row r="42" spans="1:24" x14ac:dyDescent="0.35">
      <c r="A42" s="17">
        <v>40</v>
      </c>
      <c r="B42" s="12" t="s">
        <v>85</v>
      </c>
      <c r="C42" s="8" t="s">
        <v>199</v>
      </c>
      <c r="D42" s="21" t="s">
        <v>275</v>
      </c>
      <c r="E42" s="17" t="s">
        <v>9</v>
      </c>
      <c r="F42" s="17">
        <v>0</v>
      </c>
      <c r="G42" s="17" t="s">
        <v>134</v>
      </c>
      <c r="H42" s="17" t="s">
        <v>12</v>
      </c>
      <c r="I42" s="17" t="s">
        <v>13</v>
      </c>
      <c r="J42" s="18">
        <v>85.4</v>
      </c>
      <c r="K42" s="19">
        <f t="shared" si="4"/>
        <v>1.9314578706890051</v>
      </c>
      <c r="L42" s="20">
        <v>7.87</v>
      </c>
      <c r="M42" s="19">
        <v>-0.46200000000000002</v>
      </c>
      <c r="N42" s="29">
        <v>39.33</v>
      </c>
      <c r="O42" s="32">
        <v>4.7699999999999996</v>
      </c>
      <c r="P42" s="19">
        <v>4.0949999999999998</v>
      </c>
      <c r="Q42" s="19">
        <v>4.0279999999999996</v>
      </c>
      <c r="R42" s="19">
        <v>3.4710000000000001</v>
      </c>
      <c r="S42" s="33">
        <v>5.4130000000000003</v>
      </c>
      <c r="T42" s="31">
        <f t="shared" si="5"/>
        <v>4.0909999999999993</v>
      </c>
      <c r="U42" s="19">
        <f t="shared" si="6"/>
        <v>1.322000000000001</v>
      </c>
      <c r="V42" s="19">
        <f t="shared" si="7"/>
        <v>2.7689999999999984</v>
      </c>
      <c r="X42" s="5"/>
    </row>
    <row r="43" spans="1:24" x14ac:dyDescent="0.35">
      <c r="A43" s="17">
        <v>41</v>
      </c>
      <c r="B43" s="12" t="s">
        <v>67</v>
      </c>
      <c r="C43" s="8" t="s">
        <v>202</v>
      </c>
      <c r="D43" s="21" t="s">
        <v>339</v>
      </c>
      <c r="E43" s="17" t="s">
        <v>9</v>
      </c>
      <c r="F43" s="17">
        <v>0</v>
      </c>
      <c r="G43" s="17" t="s">
        <v>11</v>
      </c>
      <c r="H43" s="17" t="s">
        <v>12</v>
      </c>
      <c r="I43" s="17" t="s">
        <v>13</v>
      </c>
      <c r="J43" s="18">
        <v>50</v>
      </c>
      <c r="K43" s="19">
        <f t="shared" si="4"/>
        <v>1.6989700043360187</v>
      </c>
      <c r="L43" s="20">
        <v>4.99</v>
      </c>
      <c r="M43" s="19">
        <v>-0.20899999999999999</v>
      </c>
      <c r="N43" s="29">
        <v>35.619999999999997</v>
      </c>
      <c r="O43" s="32">
        <v>4.7699999999999996</v>
      </c>
      <c r="P43" s="19">
        <v>5.5430000000000001</v>
      </c>
      <c r="Q43" s="19">
        <v>2.8980000000000001</v>
      </c>
      <c r="R43" s="19">
        <v>3.254</v>
      </c>
      <c r="S43" s="33">
        <v>5.3550000000000004</v>
      </c>
      <c r="T43" s="31">
        <f t="shared" si="5"/>
        <v>4.11625</v>
      </c>
      <c r="U43" s="19">
        <f t="shared" si="6"/>
        <v>1.2387500000000005</v>
      </c>
      <c r="V43" s="19">
        <f t="shared" si="7"/>
        <v>2.8774999999999995</v>
      </c>
      <c r="X43" s="5"/>
    </row>
    <row r="44" spans="1:24" x14ac:dyDescent="0.35">
      <c r="A44" s="17">
        <v>42</v>
      </c>
      <c r="B44" s="12" t="s">
        <v>60</v>
      </c>
      <c r="C44" s="8" t="s">
        <v>201</v>
      </c>
      <c r="D44" s="21" t="s">
        <v>288</v>
      </c>
      <c r="E44" s="17" t="s">
        <v>9</v>
      </c>
      <c r="F44" s="17">
        <v>0</v>
      </c>
      <c r="G44" s="17" t="s">
        <v>134</v>
      </c>
      <c r="H44" s="17" t="s">
        <v>12</v>
      </c>
      <c r="I44" s="17" t="s">
        <v>13</v>
      </c>
      <c r="J44" s="18">
        <v>35.9</v>
      </c>
      <c r="K44" s="19">
        <f t="shared" si="4"/>
        <v>1.5550944485783191</v>
      </c>
      <c r="L44" s="20">
        <v>8.51</v>
      </c>
      <c r="M44" s="19">
        <v>-7.8E-2</v>
      </c>
      <c r="N44" s="29">
        <v>17.7</v>
      </c>
      <c r="O44" s="32">
        <v>4.7699999999999996</v>
      </c>
      <c r="P44" s="19">
        <v>2.3969999999999998</v>
      </c>
      <c r="Q44" s="19">
        <v>4.5190000000000001</v>
      </c>
      <c r="R44" s="19">
        <v>4.9889999999999999</v>
      </c>
      <c r="S44" s="33">
        <v>5.3550000000000004</v>
      </c>
      <c r="T44" s="31">
        <f t="shared" si="5"/>
        <v>4.1687500000000002</v>
      </c>
      <c r="U44" s="19">
        <f t="shared" si="6"/>
        <v>1.1862500000000002</v>
      </c>
      <c r="V44" s="19">
        <f t="shared" si="7"/>
        <v>2.9824999999999999</v>
      </c>
      <c r="X44" s="5"/>
    </row>
    <row r="45" spans="1:24" x14ac:dyDescent="0.35">
      <c r="A45" s="17">
        <v>43</v>
      </c>
      <c r="B45" s="12" t="s">
        <v>95</v>
      </c>
      <c r="C45" s="8" t="s">
        <v>182</v>
      </c>
      <c r="D45" s="21" t="s">
        <v>304</v>
      </c>
      <c r="E45" s="17" t="s">
        <v>9</v>
      </c>
      <c r="F45" s="17">
        <v>0</v>
      </c>
      <c r="G45" s="17" t="s">
        <v>11</v>
      </c>
      <c r="H45" s="17" t="s">
        <v>12</v>
      </c>
      <c r="I45" s="17" t="s">
        <v>15</v>
      </c>
      <c r="J45" s="18">
        <v>101.5</v>
      </c>
      <c r="K45" s="19">
        <f t="shared" si="4"/>
        <v>2.0064660422492318</v>
      </c>
      <c r="L45" s="20">
        <v>6.22</v>
      </c>
      <c r="M45" s="19">
        <v>-0.23400000000000001</v>
      </c>
      <c r="N45" s="29">
        <v>43.22</v>
      </c>
      <c r="O45" s="32">
        <v>7.3620000000000001</v>
      </c>
      <c r="P45" s="19">
        <v>6.5419999999999998</v>
      </c>
      <c r="Q45" s="19">
        <v>5.9429999999999996</v>
      </c>
      <c r="R45" s="19">
        <v>4.0670000000000002</v>
      </c>
      <c r="S45" s="33">
        <v>8.9640000000000004</v>
      </c>
      <c r="T45" s="31">
        <f t="shared" si="5"/>
        <v>5.9785000000000004</v>
      </c>
      <c r="U45" s="19">
        <f t="shared" si="6"/>
        <v>2.9855</v>
      </c>
      <c r="V45" s="19">
        <f t="shared" si="7"/>
        <v>2.9930000000000003</v>
      </c>
      <c r="X45" s="5"/>
    </row>
    <row r="46" spans="1:24" x14ac:dyDescent="0.35">
      <c r="A46" s="17">
        <v>44</v>
      </c>
      <c r="B46" s="12" t="s">
        <v>68</v>
      </c>
      <c r="C46" s="8" t="s">
        <v>188</v>
      </c>
      <c r="D46" s="21" t="s">
        <v>352</v>
      </c>
      <c r="E46" s="17" t="s">
        <v>9</v>
      </c>
      <c r="F46" s="17">
        <v>0</v>
      </c>
      <c r="G46" s="17" t="s">
        <v>11</v>
      </c>
      <c r="H46" s="17" t="s">
        <v>12</v>
      </c>
      <c r="I46" s="17" t="s">
        <v>15</v>
      </c>
      <c r="J46" s="18">
        <v>53.6</v>
      </c>
      <c r="K46" s="19">
        <f t="shared" si="4"/>
        <v>1.72916478969277</v>
      </c>
      <c r="L46" s="20">
        <v>5.92</v>
      </c>
      <c r="M46" s="19">
        <v>-0.50700000000000001</v>
      </c>
      <c r="N46" s="29">
        <v>50.97</v>
      </c>
      <c r="O46" s="32">
        <v>5.1849999999999996</v>
      </c>
      <c r="P46" s="19">
        <v>3.3959999999999999</v>
      </c>
      <c r="Q46" s="19">
        <v>4.1260000000000003</v>
      </c>
      <c r="R46" s="19">
        <v>5.4770000000000003</v>
      </c>
      <c r="S46" s="33">
        <v>5.8209999999999997</v>
      </c>
      <c r="T46" s="31">
        <f t="shared" si="5"/>
        <v>4.5460000000000003</v>
      </c>
      <c r="U46" s="19">
        <f t="shared" si="6"/>
        <v>1.2749999999999995</v>
      </c>
      <c r="V46" s="19">
        <f t="shared" si="7"/>
        <v>3.2710000000000008</v>
      </c>
      <c r="X46" s="5"/>
    </row>
    <row r="47" spans="1:24" x14ac:dyDescent="0.35">
      <c r="A47" s="17">
        <v>45</v>
      </c>
      <c r="B47" s="12" t="s">
        <v>135</v>
      </c>
      <c r="C47" s="8" t="s">
        <v>207</v>
      </c>
      <c r="D47" s="21" t="s">
        <v>263</v>
      </c>
      <c r="E47" s="17" t="s">
        <v>9</v>
      </c>
      <c r="F47" s="17">
        <v>0</v>
      </c>
      <c r="G47" s="17" t="s">
        <v>11</v>
      </c>
      <c r="H47" s="17" t="s">
        <v>12</v>
      </c>
      <c r="I47" s="17" t="s">
        <v>15</v>
      </c>
      <c r="J47" s="18">
        <v>51.1</v>
      </c>
      <c r="K47" s="19">
        <f t="shared" si="4"/>
        <v>1.7084209001347128</v>
      </c>
      <c r="L47" s="20">
        <v>5.73</v>
      </c>
      <c r="M47" s="19">
        <v>-0.623</v>
      </c>
      <c r="N47" s="29">
        <v>60.28</v>
      </c>
      <c r="O47" s="32">
        <v>3.7850000000000001</v>
      </c>
      <c r="P47" s="19">
        <v>2.8959999999999999</v>
      </c>
      <c r="Q47" s="19">
        <v>2.161</v>
      </c>
      <c r="R47" s="19">
        <v>3.145</v>
      </c>
      <c r="S47" s="33">
        <v>2.5609999999999999</v>
      </c>
      <c r="T47" s="31">
        <f t="shared" si="5"/>
        <v>2.99675</v>
      </c>
      <c r="U47" s="19">
        <f t="shared" si="6"/>
        <v>-0.43575000000000008</v>
      </c>
      <c r="V47" s="19">
        <f t="shared" si="7"/>
        <v>3.4325000000000001</v>
      </c>
      <c r="X47" s="5"/>
    </row>
    <row r="48" spans="1:24" x14ac:dyDescent="0.35">
      <c r="A48" s="17">
        <v>46</v>
      </c>
      <c r="B48" s="12" t="s">
        <v>130</v>
      </c>
      <c r="C48" s="8" t="s">
        <v>203</v>
      </c>
      <c r="D48" s="21" t="s">
        <v>351</v>
      </c>
      <c r="E48" s="17" t="s">
        <v>9</v>
      </c>
      <c r="F48" s="17">
        <v>0</v>
      </c>
      <c r="G48" s="17" t="s">
        <v>11</v>
      </c>
      <c r="H48" s="17" t="s">
        <v>12</v>
      </c>
      <c r="I48" s="17" t="s">
        <v>15</v>
      </c>
      <c r="J48" s="18">
        <v>60.1</v>
      </c>
      <c r="K48" s="19">
        <f t="shared" si="4"/>
        <v>1.7788744720027396</v>
      </c>
      <c r="L48" s="20">
        <v>6.33</v>
      </c>
      <c r="M48" s="19">
        <v>-0.626</v>
      </c>
      <c r="N48" s="29">
        <v>70.45</v>
      </c>
      <c r="O48" s="32">
        <v>4.407</v>
      </c>
      <c r="P48" s="19">
        <v>4.9939999999999998</v>
      </c>
      <c r="Q48" s="19">
        <v>3.5369999999999999</v>
      </c>
      <c r="R48" s="19">
        <v>3.9049999999999998</v>
      </c>
      <c r="S48" s="33">
        <v>4.9470000000000001</v>
      </c>
      <c r="T48" s="31">
        <f t="shared" si="5"/>
        <v>4.21075</v>
      </c>
      <c r="U48" s="19">
        <f t="shared" si="6"/>
        <v>0.73625000000000007</v>
      </c>
      <c r="V48" s="19">
        <f t="shared" si="7"/>
        <v>3.4744999999999999</v>
      </c>
      <c r="X48" s="5"/>
    </row>
    <row r="49" spans="1:24" x14ac:dyDescent="0.35">
      <c r="A49" s="17">
        <v>47</v>
      </c>
      <c r="B49" s="12" t="s">
        <v>45</v>
      </c>
      <c r="C49" s="8" t="s">
        <v>210</v>
      </c>
      <c r="D49" s="21" t="s">
        <v>322</v>
      </c>
      <c r="E49" s="17" t="s">
        <v>9</v>
      </c>
      <c r="F49" s="17">
        <v>0</v>
      </c>
      <c r="G49" s="17" t="s">
        <v>134</v>
      </c>
      <c r="H49" s="17" t="s">
        <v>12</v>
      </c>
      <c r="I49" s="17" t="s">
        <v>15</v>
      </c>
      <c r="J49" s="18">
        <v>45.5</v>
      </c>
      <c r="K49" s="19">
        <f t="shared" si="4"/>
        <v>1.6580113966571124</v>
      </c>
      <c r="L49" s="20">
        <v>7.39</v>
      </c>
      <c r="M49" s="19">
        <v>-0.70399999999999996</v>
      </c>
      <c r="N49" s="29">
        <v>53.58</v>
      </c>
      <c r="O49" s="32">
        <v>1.867</v>
      </c>
      <c r="P49" s="19">
        <v>4.1950000000000003</v>
      </c>
      <c r="Q49" s="19">
        <v>4.1260000000000003</v>
      </c>
      <c r="R49" s="19">
        <v>4.5549999999999997</v>
      </c>
      <c r="S49" s="33">
        <v>3.8420000000000001</v>
      </c>
      <c r="T49" s="31">
        <f t="shared" si="5"/>
        <v>3.6857500000000001</v>
      </c>
      <c r="U49" s="19">
        <f t="shared" si="6"/>
        <v>0.15625</v>
      </c>
      <c r="V49" s="19">
        <f t="shared" si="7"/>
        <v>3.5295000000000001</v>
      </c>
      <c r="X49" s="5"/>
    </row>
    <row r="50" spans="1:24" x14ac:dyDescent="0.35">
      <c r="A50" s="17">
        <v>48</v>
      </c>
      <c r="B50" s="12" t="s">
        <v>75</v>
      </c>
      <c r="C50" s="8" t="s">
        <v>193</v>
      </c>
      <c r="D50" s="21" t="s">
        <v>347</v>
      </c>
      <c r="E50" s="17" t="s">
        <v>9</v>
      </c>
      <c r="F50" s="17">
        <v>0</v>
      </c>
      <c r="G50" s="17" t="s">
        <v>11</v>
      </c>
      <c r="H50" s="17" t="s">
        <v>12</v>
      </c>
      <c r="I50" s="17" t="s">
        <v>15</v>
      </c>
      <c r="J50" s="18">
        <v>21.2</v>
      </c>
      <c r="K50" s="19">
        <f t="shared" si="4"/>
        <v>1.3263358609287514</v>
      </c>
      <c r="L50" s="20">
        <v>6.06</v>
      </c>
      <c r="M50" s="19">
        <v>-0.26300000000000001</v>
      </c>
      <c r="N50" s="29">
        <v>47.37</v>
      </c>
      <c r="O50" s="32">
        <v>7.2069999999999999</v>
      </c>
      <c r="P50" s="19">
        <v>6.9409999999999998</v>
      </c>
      <c r="Q50" s="19">
        <v>9.6760000000000002</v>
      </c>
      <c r="R50" s="19">
        <v>14.641999999999999</v>
      </c>
      <c r="S50" s="33">
        <v>15.657</v>
      </c>
      <c r="T50" s="31">
        <f t="shared" si="5"/>
        <v>9.6164999999999985</v>
      </c>
      <c r="U50" s="19">
        <f t="shared" si="6"/>
        <v>6.0405000000000015</v>
      </c>
      <c r="V50" s="19">
        <f t="shared" si="7"/>
        <v>3.575999999999997</v>
      </c>
      <c r="X50" s="5"/>
    </row>
    <row r="51" spans="1:24" x14ac:dyDescent="0.35">
      <c r="A51" s="17">
        <v>49</v>
      </c>
      <c r="B51" s="12" t="s">
        <v>108</v>
      </c>
      <c r="C51" s="8" t="s">
        <v>190</v>
      </c>
      <c r="D51" s="21" t="s">
        <v>329</v>
      </c>
      <c r="E51" s="17" t="s">
        <v>9</v>
      </c>
      <c r="F51" s="17">
        <v>0</v>
      </c>
      <c r="G51" s="17" t="s">
        <v>134</v>
      </c>
      <c r="H51" s="17" t="s">
        <v>12</v>
      </c>
      <c r="I51" s="17" t="s">
        <v>15</v>
      </c>
      <c r="J51" s="18">
        <v>63</v>
      </c>
      <c r="K51" s="19">
        <f t="shared" si="4"/>
        <v>1.7993405494535817</v>
      </c>
      <c r="L51" s="20">
        <v>9.32</v>
      </c>
      <c r="M51" s="19">
        <v>-0.11799999999999999</v>
      </c>
      <c r="N51" s="29">
        <v>42.04</v>
      </c>
      <c r="O51" s="32">
        <v>3.5259999999999998</v>
      </c>
      <c r="P51" s="19">
        <v>4.7439999999999998</v>
      </c>
      <c r="Q51" s="19">
        <v>7.9569999999999999</v>
      </c>
      <c r="R51" s="19">
        <v>12.364000000000001</v>
      </c>
      <c r="S51" s="33">
        <v>10.651999999999999</v>
      </c>
      <c r="T51" s="31">
        <f t="shared" si="5"/>
        <v>7.1477500000000003</v>
      </c>
      <c r="U51" s="19">
        <f t="shared" si="6"/>
        <v>3.504249999999999</v>
      </c>
      <c r="V51" s="19">
        <f t="shared" si="7"/>
        <v>3.6435000000000013</v>
      </c>
      <c r="X51" s="5"/>
    </row>
    <row r="52" spans="1:24" x14ac:dyDescent="0.35">
      <c r="A52" s="17">
        <v>50</v>
      </c>
      <c r="B52" s="12" t="s">
        <v>120</v>
      </c>
      <c r="C52" s="8" t="s">
        <v>194</v>
      </c>
      <c r="D52" s="21" t="s">
        <v>256</v>
      </c>
      <c r="E52" s="17" t="s">
        <v>9</v>
      </c>
      <c r="F52" s="17">
        <v>0</v>
      </c>
      <c r="G52" s="17" t="s">
        <v>134</v>
      </c>
      <c r="H52" s="17" t="s">
        <v>12</v>
      </c>
      <c r="I52" s="17" t="s">
        <v>15</v>
      </c>
      <c r="J52" s="18">
        <v>11.2</v>
      </c>
      <c r="K52" s="19">
        <f t="shared" si="4"/>
        <v>1.0492180226701815</v>
      </c>
      <c r="L52" s="20">
        <v>7.8</v>
      </c>
      <c r="M52" s="19">
        <v>-0.224</v>
      </c>
      <c r="N52" s="29">
        <v>41.55</v>
      </c>
      <c r="O52" s="32">
        <v>2.6440000000000001</v>
      </c>
      <c r="P52" s="19">
        <v>6.3920000000000003</v>
      </c>
      <c r="Q52" s="19">
        <v>6.2869999999999999</v>
      </c>
      <c r="R52" s="19">
        <v>6.9409999999999998</v>
      </c>
      <c r="S52" s="33">
        <v>7.45</v>
      </c>
      <c r="T52" s="31">
        <f t="shared" si="5"/>
        <v>5.5659999999999998</v>
      </c>
      <c r="U52" s="19">
        <f t="shared" si="6"/>
        <v>1.8840000000000003</v>
      </c>
      <c r="V52" s="19">
        <f t="shared" si="7"/>
        <v>3.6819999999999995</v>
      </c>
      <c r="X52" s="5"/>
    </row>
    <row r="53" spans="1:24" x14ac:dyDescent="0.35">
      <c r="A53" s="17">
        <v>51</v>
      </c>
      <c r="B53" s="12" t="s">
        <v>112</v>
      </c>
      <c r="C53" s="8" t="s">
        <v>206</v>
      </c>
      <c r="D53" s="21" t="s">
        <v>336</v>
      </c>
      <c r="E53" s="17" t="s">
        <v>9</v>
      </c>
      <c r="F53" s="17">
        <v>0</v>
      </c>
      <c r="G53" s="17" t="s">
        <v>11</v>
      </c>
      <c r="H53" s="17" t="s">
        <v>12</v>
      </c>
      <c r="I53" s="17" t="s">
        <v>13</v>
      </c>
      <c r="J53" s="18">
        <v>49.9</v>
      </c>
      <c r="K53" s="19">
        <f t="shared" si="4"/>
        <v>1.69810054562339</v>
      </c>
      <c r="L53" s="20">
        <v>4.93</v>
      </c>
      <c r="M53" s="19">
        <v>-0.252</v>
      </c>
      <c r="N53" s="29">
        <v>38.08</v>
      </c>
      <c r="O53" s="32">
        <v>5.7549999999999999</v>
      </c>
      <c r="P53" s="19">
        <v>3.7450000000000001</v>
      </c>
      <c r="Q53" s="19">
        <v>4.5190000000000001</v>
      </c>
      <c r="R53" s="19">
        <v>4.0670000000000002</v>
      </c>
      <c r="S53" s="33">
        <v>5.3550000000000004</v>
      </c>
      <c r="T53" s="31">
        <f t="shared" si="5"/>
        <v>4.5214999999999996</v>
      </c>
      <c r="U53" s="19">
        <f t="shared" si="6"/>
        <v>0.8335000000000008</v>
      </c>
      <c r="V53" s="19">
        <f t="shared" si="7"/>
        <v>3.6879999999999988</v>
      </c>
      <c r="X53" s="5"/>
    </row>
    <row r="54" spans="1:24" x14ac:dyDescent="0.35">
      <c r="A54" s="17">
        <v>52</v>
      </c>
      <c r="B54" s="12" t="s">
        <v>39</v>
      </c>
      <c r="C54" s="8" t="s">
        <v>196</v>
      </c>
      <c r="D54" s="21" t="s">
        <v>308</v>
      </c>
      <c r="E54" s="17" t="s">
        <v>9</v>
      </c>
      <c r="F54" s="17">
        <v>0</v>
      </c>
      <c r="G54" s="17" t="s">
        <v>11</v>
      </c>
      <c r="H54" s="17" t="s">
        <v>12</v>
      </c>
      <c r="I54" s="17" t="s">
        <v>15</v>
      </c>
      <c r="J54" s="18">
        <v>38.799999999999997</v>
      </c>
      <c r="K54" s="19">
        <f t="shared" si="4"/>
        <v>1.5888317255942073</v>
      </c>
      <c r="L54" s="20">
        <v>5.93</v>
      </c>
      <c r="M54" s="19">
        <v>-0.25900000000000001</v>
      </c>
      <c r="N54" s="29">
        <v>43.27</v>
      </c>
      <c r="O54" s="32">
        <v>4.3029999999999999</v>
      </c>
      <c r="P54" s="19">
        <v>4.1449999999999996</v>
      </c>
      <c r="Q54" s="19">
        <v>2.161</v>
      </c>
      <c r="R54" s="19">
        <v>2.3860000000000001</v>
      </c>
      <c r="S54" s="33">
        <v>2.5609999999999999</v>
      </c>
      <c r="T54" s="31">
        <f t="shared" si="5"/>
        <v>3.2487500000000002</v>
      </c>
      <c r="U54" s="19">
        <f t="shared" si="6"/>
        <v>-0.68775000000000031</v>
      </c>
      <c r="V54" s="19">
        <f t="shared" si="7"/>
        <v>3.9365000000000006</v>
      </c>
      <c r="X54" s="5"/>
    </row>
    <row r="55" spans="1:24" x14ac:dyDescent="0.35">
      <c r="A55" s="17">
        <v>53</v>
      </c>
      <c r="B55" s="12" t="s">
        <v>149</v>
      </c>
      <c r="C55" s="8" t="s">
        <v>205</v>
      </c>
      <c r="D55" s="21" t="s">
        <v>359</v>
      </c>
      <c r="E55" s="17" t="s">
        <v>9</v>
      </c>
      <c r="F55" s="17">
        <v>0</v>
      </c>
      <c r="G55" s="17" t="s">
        <v>11</v>
      </c>
      <c r="H55" s="17" t="s">
        <v>12</v>
      </c>
      <c r="I55" s="17" t="s">
        <v>15</v>
      </c>
      <c r="J55" s="18">
        <v>42.5</v>
      </c>
      <c r="K55" s="19">
        <f t="shared" si="4"/>
        <v>1.6283889300503116</v>
      </c>
      <c r="L55" s="20">
        <v>4.8899999999999997</v>
      </c>
      <c r="M55" s="19">
        <v>-1.7000000000000001E-2</v>
      </c>
      <c r="N55" s="29">
        <v>46.39</v>
      </c>
      <c r="O55" s="32">
        <v>3.7850000000000001</v>
      </c>
      <c r="P55" s="19">
        <v>2.746</v>
      </c>
      <c r="Q55" s="19">
        <v>2.702</v>
      </c>
      <c r="R55" s="19">
        <v>5.0430000000000001</v>
      </c>
      <c r="S55" s="33">
        <v>3.2010000000000001</v>
      </c>
      <c r="T55" s="31">
        <f t="shared" si="5"/>
        <v>3.569</v>
      </c>
      <c r="U55" s="19">
        <f t="shared" si="6"/>
        <v>-0.36799999999999988</v>
      </c>
      <c r="V55" s="19">
        <f t="shared" si="7"/>
        <v>3.9369999999999998</v>
      </c>
      <c r="X55" s="5"/>
    </row>
    <row r="56" spans="1:24" x14ac:dyDescent="0.35">
      <c r="A56" s="17">
        <v>54</v>
      </c>
      <c r="B56" s="12" t="s">
        <v>41</v>
      </c>
      <c r="C56" s="8" t="s">
        <v>195</v>
      </c>
      <c r="D56" s="21" t="s">
        <v>312</v>
      </c>
      <c r="E56" s="17" t="s">
        <v>9</v>
      </c>
      <c r="F56" s="17">
        <v>0</v>
      </c>
      <c r="G56" s="17" t="s">
        <v>134</v>
      </c>
      <c r="H56" s="17" t="s">
        <v>12</v>
      </c>
      <c r="I56" s="17" t="s">
        <v>15</v>
      </c>
      <c r="J56" s="18">
        <v>71</v>
      </c>
      <c r="K56" s="19">
        <f t="shared" si="4"/>
        <v>1.8512583487190752</v>
      </c>
      <c r="L56" s="20">
        <v>8.64</v>
      </c>
      <c r="M56" s="19">
        <v>-0.28799999999999998</v>
      </c>
      <c r="N56" s="29">
        <v>43.79</v>
      </c>
      <c r="O56" s="32">
        <v>4.718</v>
      </c>
      <c r="P56" s="19">
        <v>3.9449999999999998</v>
      </c>
      <c r="Q56" s="19">
        <v>2.8</v>
      </c>
      <c r="R56" s="19">
        <v>3.6880000000000002</v>
      </c>
      <c r="S56" s="33">
        <v>3.3180000000000001</v>
      </c>
      <c r="T56" s="31">
        <f t="shared" si="5"/>
        <v>3.7877500000000004</v>
      </c>
      <c r="U56" s="19">
        <f t="shared" si="6"/>
        <v>-0.46975000000000033</v>
      </c>
      <c r="V56" s="19">
        <f t="shared" si="7"/>
        <v>4.2575000000000003</v>
      </c>
      <c r="X56" s="5"/>
    </row>
    <row r="57" spans="1:24" x14ac:dyDescent="0.35">
      <c r="A57" s="17">
        <v>55</v>
      </c>
      <c r="B57" s="12" t="s">
        <v>89</v>
      </c>
      <c r="C57" s="8" t="s">
        <v>191</v>
      </c>
      <c r="D57" s="21" t="s">
        <v>287</v>
      </c>
      <c r="E57" s="17" t="s">
        <v>9</v>
      </c>
      <c r="F57" s="17">
        <v>0</v>
      </c>
      <c r="G57" s="17" t="s">
        <v>11</v>
      </c>
      <c r="H57" s="17" t="s">
        <v>12</v>
      </c>
      <c r="I57" s="17" t="s">
        <v>13</v>
      </c>
      <c r="J57" s="18">
        <v>85.7</v>
      </c>
      <c r="K57" s="19">
        <f t="shared" si="4"/>
        <v>1.9329808219231981</v>
      </c>
      <c r="L57" s="20">
        <v>5.86</v>
      </c>
      <c r="M57" s="19">
        <v>-0.40899999999999997</v>
      </c>
      <c r="N57" s="29">
        <v>37.409999999999997</v>
      </c>
      <c r="O57" s="32">
        <v>6.0140000000000002</v>
      </c>
      <c r="P57" s="19">
        <v>5.7930000000000001</v>
      </c>
      <c r="Q57" s="19">
        <v>5.1079999999999997</v>
      </c>
      <c r="R57" s="19">
        <v>5.0979999999999999</v>
      </c>
      <c r="S57" s="33">
        <v>6.1120000000000001</v>
      </c>
      <c r="T57" s="31">
        <f t="shared" si="5"/>
        <v>5.5032499999999995</v>
      </c>
      <c r="U57" s="19">
        <f t="shared" si="6"/>
        <v>0.60875000000000057</v>
      </c>
      <c r="V57" s="19">
        <f t="shared" si="7"/>
        <v>4.894499999999999</v>
      </c>
      <c r="X57" s="5"/>
    </row>
    <row r="58" spans="1:24" x14ac:dyDescent="0.35">
      <c r="A58" s="17">
        <v>56</v>
      </c>
      <c r="B58" s="12" t="s">
        <v>63</v>
      </c>
      <c r="C58" s="8" t="s">
        <v>209</v>
      </c>
      <c r="D58" s="21" t="s">
        <v>307</v>
      </c>
      <c r="E58" s="17" t="s">
        <v>9</v>
      </c>
      <c r="F58" s="17">
        <v>0</v>
      </c>
      <c r="G58" s="17" t="s">
        <v>11</v>
      </c>
      <c r="H58" s="17" t="s">
        <v>12</v>
      </c>
      <c r="I58" s="17" t="s">
        <v>15</v>
      </c>
      <c r="J58" s="18">
        <v>38.299999999999997</v>
      </c>
      <c r="K58" s="19">
        <f t="shared" si="4"/>
        <v>1.5831987739686226</v>
      </c>
      <c r="L58" s="20">
        <v>6.5</v>
      </c>
      <c r="M58" s="19">
        <v>-1.2E-2</v>
      </c>
      <c r="N58" s="29">
        <v>40.25</v>
      </c>
      <c r="O58" s="32">
        <v>3.266</v>
      </c>
      <c r="P58" s="19">
        <v>3.1459999999999999</v>
      </c>
      <c r="Q58" s="19">
        <v>4.1260000000000003</v>
      </c>
      <c r="R58" s="19">
        <v>4.5549999999999997</v>
      </c>
      <c r="S58" s="33">
        <v>2.5609999999999999</v>
      </c>
      <c r="T58" s="31">
        <f t="shared" si="5"/>
        <v>3.77325</v>
      </c>
      <c r="U58" s="19">
        <f t="shared" si="6"/>
        <v>-1.21225</v>
      </c>
      <c r="V58" s="19">
        <f t="shared" si="7"/>
        <v>4.9855</v>
      </c>
      <c r="X58" s="5"/>
    </row>
    <row r="59" spans="1:24" x14ac:dyDescent="0.35">
      <c r="A59" s="17">
        <v>57</v>
      </c>
      <c r="B59" s="12" t="s">
        <v>43</v>
      </c>
      <c r="C59" s="8" t="s">
        <v>186</v>
      </c>
      <c r="D59" s="21" t="s">
        <v>316</v>
      </c>
      <c r="E59" s="17" t="s">
        <v>9</v>
      </c>
      <c r="F59" s="17">
        <v>0</v>
      </c>
      <c r="G59" s="17" t="s">
        <v>134</v>
      </c>
      <c r="H59" s="17" t="s">
        <v>12</v>
      </c>
      <c r="I59" s="17" t="s">
        <v>15</v>
      </c>
      <c r="J59" s="18">
        <v>39.200000000000003</v>
      </c>
      <c r="K59" s="19">
        <f t="shared" si="4"/>
        <v>1.5932860670204574</v>
      </c>
      <c r="L59" s="20">
        <v>7.81</v>
      </c>
      <c r="M59" s="19">
        <v>-0.33400000000000002</v>
      </c>
      <c r="N59" s="29">
        <v>48.05</v>
      </c>
      <c r="O59" s="32">
        <v>8.0879999999999992</v>
      </c>
      <c r="P59" s="19">
        <v>6.3419999999999996</v>
      </c>
      <c r="Q59" s="19">
        <v>5.01</v>
      </c>
      <c r="R59" s="19">
        <v>5.5309999999999997</v>
      </c>
      <c r="S59" s="33">
        <v>7.3920000000000003</v>
      </c>
      <c r="T59" s="31">
        <f t="shared" si="5"/>
        <v>6.2427499999999991</v>
      </c>
      <c r="U59" s="19">
        <f t="shared" si="6"/>
        <v>1.1492500000000012</v>
      </c>
      <c r="V59" s="19">
        <f t="shared" si="7"/>
        <v>5.0934999999999979</v>
      </c>
      <c r="X59" s="5"/>
    </row>
    <row r="60" spans="1:24" x14ac:dyDescent="0.35">
      <c r="A60" s="17">
        <v>58</v>
      </c>
      <c r="B60" s="12" t="s">
        <v>110</v>
      </c>
      <c r="C60" s="8" t="s">
        <v>204</v>
      </c>
      <c r="D60" s="21" t="s">
        <v>334</v>
      </c>
      <c r="E60" s="17" t="s">
        <v>9</v>
      </c>
      <c r="F60" s="17">
        <v>0</v>
      </c>
      <c r="G60" s="17" t="s">
        <v>11</v>
      </c>
      <c r="H60" s="17" t="s">
        <v>18</v>
      </c>
      <c r="I60" s="17" t="s">
        <v>13</v>
      </c>
      <c r="J60" s="18">
        <v>15.7</v>
      </c>
      <c r="K60" s="19">
        <f t="shared" si="4"/>
        <v>1.1958996524092338</v>
      </c>
      <c r="L60" s="20">
        <v>5.9</v>
      </c>
      <c r="M60" s="19">
        <v>9.2999999999999999E-2</v>
      </c>
      <c r="N60" s="29">
        <v>32.03</v>
      </c>
      <c r="O60" s="32">
        <v>4.1479999999999997</v>
      </c>
      <c r="P60" s="19">
        <v>3.9950000000000001</v>
      </c>
      <c r="Q60" s="19">
        <v>3.9289999999999998</v>
      </c>
      <c r="R60" s="19">
        <v>7.7009999999999996</v>
      </c>
      <c r="S60" s="33">
        <v>4.6559999999999997</v>
      </c>
      <c r="T60" s="31">
        <f t="shared" si="5"/>
        <v>4.9432499999999999</v>
      </c>
      <c r="U60" s="19">
        <f t="shared" si="6"/>
        <v>-0.28725000000000023</v>
      </c>
      <c r="V60" s="19">
        <f t="shared" si="7"/>
        <v>5.2305000000000001</v>
      </c>
      <c r="X60" s="5"/>
    </row>
    <row r="61" spans="1:24" x14ac:dyDescent="0.35">
      <c r="A61" s="17">
        <v>59</v>
      </c>
      <c r="B61" s="12" t="s">
        <v>27</v>
      </c>
      <c r="C61" s="8" t="s">
        <v>181</v>
      </c>
      <c r="D61" s="21" t="s">
        <v>281</v>
      </c>
      <c r="E61" s="17" t="s">
        <v>9</v>
      </c>
      <c r="F61" s="17">
        <v>0</v>
      </c>
      <c r="G61" s="17" t="s">
        <v>11</v>
      </c>
      <c r="H61" s="17" t="s">
        <v>12</v>
      </c>
      <c r="I61" s="17" t="s">
        <v>15</v>
      </c>
      <c r="J61" s="18">
        <v>42.7</v>
      </c>
      <c r="K61" s="19">
        <f t="shared" si="4"/>
        <v>1.6304278750250238</v>
      </c>
      <c r="L61" s="20">
        <v>5.59</v>
      </c>
      <c r="M61" s="19">
        <v>-0.376</v>
      </c>
      <c r="N61" s="29">
        <v>59.76</v>
      </c>
      <c r="O61" s="32">
        <v>4.7699999999999996</v>
      </c>
      <c r="P61" s="19">
        <v>8.2889999999999997</v>
      </c>
      <c r="Q61" s="19">
        <v>4.5190000000000001</v>
      </c>
      <c r="R61" s="19">
        <v>6.1820000000000004</v>
      </c>
      <c r="S61" s="33">
        <v>6.6349999999999998</v>
      </c>
      <c r="T61" s="31">
        <f t="shared" si="5"/>
        <v>5.9399999999999995</v>
      </c>
      <c r="U61" s="19">
        <f t="shared" si="6"/>
        <v>0.69500000000000028</v>
      </c>
      <c r="V61" s="19">
        <f t="shared" si="7"/>
        <v>5.2449999999999992</v>
      </c>
      <c r="X61" s="5"/>
    </row>
    <row r="62" spans="1:24" x14ac:dyDescent="0.35">
      <c r="A62" s="17">
        <v>60</v>
      </c>
      <c r="B62" s="12" t="s">
        <v>106</v>
      </c>
      <c r="C62" s="8" t="s">
        <v>175</v>
      </c>
      <c r="D62" s="21" t="s">
        <v>326</v>
      </c>
      <c r="E62" s="17" t="s">
        <v>9</v>
      </c>
      <c r="F62" s="17">
        <v>0</v>
      </c>
      <c r="G62" s="17" t="s">
        <v>11</v>
      </c>
      <c r="H62" s="17" t="s">
        <v>12</v>
      </c>
      <c r="I62" s="17" t="s">
        <v>13</v>
      </c>
      <c r="J62" s="18">
        <v>55.2</v>
      </c>
      <c r="K62" s="19">
        <f t="shared" si="4"/>
        <v>1.741939077729199</v>
      </c>
      <c r="L62" s="20">
        <v>6.37</v>
      </c>
      <c r="M62" s="19">
        <v>-0.13400000000000001</v>
      </c>
      <c r="N62" s="29">
        <v>28.88</v>
      </c>
      <c r="O62" s="32">
        <v>11.872999999999999</v>
      </c>
      <c r="P62" s="19">
        <v>8.8889999999999993</v>
      </c>
      <c r="Q62" s="19">
        <v>7.6130000000000004</v>
      </c>
      <c r="R62" s="19">
        <v>7.3209999999999997</v>
      </c>
      <c r="S62" s="33">
        <v>11.816000000000001</v>
      </c>
      <c r="T62" s="31">
        <f t="shared" si="5"/>
        <v>8.9239999999999995</v>
      </c>
      <c r="U62" s="19">
        <f t="shared" si="6"/>
        <v>2.8920000000000012</v>
      </c>
      <c r="V62" s="19">
        <f t="shared" si="7"/>
        <v>6.0319999999999983</v>
      </c>
      <c r="X62" s="5"/>
    </row>
    <row r="63" spans="1:24" x14ac:dyDescent="0.35">
      <c r="A63" s="17">
        <v>61</v>
      </c>
      <c r="B63" s="12" t="s">
        <v>10</v>
      </c>
      <c r="C63" s="8" t="s">
        <v>164</v>
      </c>
      <c r="D63" s="21" t="s">
        <v>245</v>
      </c>
      <c r="E63" s="17" t="s">
        <v>9</v>
      </c>
      <c r="F63" s="17">
        <v>0</v>
      </c>
      <c r="G63" s="17" t="s">
        <v>11</v>
      </c>
      <c r="H63" s="17" t="s">
        <v>12</v>
      </c>
      <c r="I63" s="17" t="s">
        <v>15</v>
      </c>
      <c r="J63" s="18">
        <v>54.7</v>
      </c>
      <c r="K63" s="19">
        <f t="shared" si="4"/>
        <v>1.7379873263334309</v>
      </c>
      <c r="L63" s="20">
        <v>5.45</v>
      </c>
      <c r="M63" s="19">
        <v>-0.2</v>
      </c>
      <c r="N63" s="29">
        <v>54.44</v>
      </c>
      <c r="O63" s="32">
        <v>3.4740000000000002</v>
      </c>
      <c r="P63" s="19">
        <v>4.944</v>
      </c>
      <c r="Q63" s="19">
        <v>4.0279999999999996</v>
      </c>
      <c r="R63" s="19">
        <v>6.3449999999999998</v>
      </c>
      <c r="S63" s="33">
        <v>3.1429999999999998</v>
      </c>
      <c r="T63" s="31">
        <f t="shared" si="5"/>
        <v>4.6977499999999992</v>
      </c>
      <c r="U63" s="19">
        <f t="shared" si="6"/>
        <v>-1.5547499999999994</v>
      </c>
      <c r="V63" s="19">
        <f t="shared" si="7"/>
        <v>6.2524999999999986</v>
      </c>
      <c r="X63" s="5"/>
    </row>
    <row r="64" spans="1:24" x14ac:dyDescent="0.35">
      <c r="A64" s="17">
        <v>62</v>
      </c>
      <c r="B64" s="12" t="s">
        <v>19</v>
      </c>
      <c r="C64" s="8" t="s">
        <v>200</v>
      </c>
      <c r="D64" s="21" t="s">
        <v>341</v>
      </c>
      <c r="E64" s="17" t="s">
        <v>9</v>
      </c>
      <c r="F64" s="17">
        <v>0</v>
      </c>
      <c r="G64" s="17" t="s">
        <v>11</v>
      </c>
      <c r="H64" s="17" t="s">
        <v>12</v>
      </c>
      <c r="I64" s="17" t="s">
        <v>13</v>
      </c>
      <c r="J64" s="18">
        <v>515.79999999999995</v>
      </c>
      <c r="K64" s="19">
        <f t="shared" si="4"/>
        <v>2.7124813378019188</v>
      </c>
      <c r="L64" s="20">
        <v>6.32</v>
      </c>
      <c r="M64" s="19">
        <v>-0.26900000000000002</v>
      </c>
      <c r="N64" s="29">
        <v>37.9</v>
      </c>
      <c r="O64" s="32">
        <v>6.3250000000000002</v>
      </c>
      <c r="P64" s="19">
        <v>7.84</v>
      </c>
      <c r="Q64" s="19">
        <v>8.2029999999999994</v>
      </c>
      <c r="R64" s="19">
        <v>6.8869999999999996</v>
      </c>
      <c r="S64" s="33">
        <v>7.7409999999999997</v>
      </c>
      <c r="T64" s="31">
        <f t="shared" si="5"/>
        <v>7.3137499999999998</v>
      </c>
      <c r="U64" s="19">
        <f t="shared" si="6"/>
        <v>0.42724999999999991</v>
      </c>
      <c r="V64" s="19">
        <f t="shared" si="7"/>
        <v>6.8864999999999998</v>
      </c>
      <c r="X64" s="5"/>
    </row>
    <row r="65" spans="1:24" x14ac:dyDescent="0.35">
      <c r="A65" s="17">
        <v>63</v>
      </c>
      <c r="B65" s="12" t="s">
        <v>53</v>
      </c>
      <c r="C65" s="8" t="s">
        <v>176</v>
      </c>
      <c r="D65" s="21" t="s">
        <v>243</v>
      </c>
      <c r="E65" s="17" t="s">
        <v>9</v>
      </c>
      <c r="F65" s="17">
        <v>0</v>
      </c>
      <c r="G65" s="17" t="s">
        <v>11</v>
      </c>
      <c r="H65" s="17" t="s">
        <v>12</v>
      </c>
      <c r="I65" s="17" t="s">
        <v>15</v>
      </c>
      <c r="J65" s="18">
        <v>53.6</v>
      </c>
      <c r="K65" s="19">
        <f t="shared" si="4"/>
        <v>1.72916478969277</v>
      </c>
      <c r="L65" s="20">
        <v>5.3</v>
      </c>
      <c r="M65" s="19">
        <v>-0.127</v>
      </c>
      <c r="N65" s="29">
        <v>49.02</v>
      </c>
      <c r="O65" s="32">
        <v>9.5920000000000005</v>
      </c>
      <c r="P65" s="19">
        <v>4.1950000000000003</v>
      </c>
      <c r="Q65" s="19">
        <v>9.0869999999999997</v>
      </c>
      <c r="R65" s="19">
        <v>7.5919999999999996</v>
      </c>
      <c r="S65" s="33">
        <v>8.1489999999999991</v>
      </c>
      <c r="T65" s="31">
        <f t="shared" si="5"/>
        <v>7.6165000000000003</v>
      </c>
      <c r="U65" s="19">
        <f t="shared" si="6"/>
        <v>0.53249999999999886</v>
      </c>
      <c r="V65" s="19">
        <f t="shared" si="7"/>
        <v>7.0840000000000014</v>
      </c>
      <c r="X65" s="5"/>
    </row>
    <row r="66" spans="1:24" x14ac:dyDescent="0.35">
      <c r="A66" s="17">
        <v>64</v>
      </c>
      <c r="B66" s="12" t="s">
        <v>17</v>
      </c>
      <c r="C66" s="8" t="s">
        <v>178</v>
      </c>
      <c r="D66" s="21" t="s">
        <v>253</v>
      </c>
      <c r="E66" s="17" t="s">
        <v>9</v>
      </c>
      <c r="F66" s="17">
        <v>0</v>
      </c>
      <c r="G66" s="17" t="s">
        <v>134</v>
      </c>
      <c r="H66" s="17" t="s">
        <v>18</v>
      </c>
      <c r="I66" s="17" t="s">
        <v>13</v>
      </c>
      <c r="J66" s="18">
        <v>45.5</v>
      </c>
      <c r="K66" s="19">
        <f t="shared" si="4"/>
        <v>1.6580113966571124</v>
      </c>
      <c r="L66" s="20">
        <v>9.3000000000000007</v>
      </c>
      <c r="M66" s="19">
        <v>3.5999999999999997E-2</v>
      </c>
      <c r="N66" s="29">
        <v>35.04</v>
      </c>
      <c r="O66" s="32">
        <v>9.3330000000000002</v>
      </c>
      <c r="P66" s="19">
        <v>10.536</v>
      </c>
      <c r="Q66" s="19">
        <v>7.5149999999999997</v>
      </c>
      <c r="R66" s="19">
        <v>9.8160000000000007</v>
      </c>
      <c r="S66" s="33">
        <v>10.535</v>
      </c>
      <c r="T66" s="31">
        <f t="shared" si="5"/>
        <v>9.3000000000000007</v>
      </c>
      <c r="U66" s="19">
        <f t="shared" si="6"/>
        <v>1.2349999999999994</v>
      </c>
      <c r="V66" s="19">
        <f t="shared" si="7"/>
        <v>8.0650000000000013</v>
      </c>
      <c r="X66" s="5"/>
    </row>
    <row r="67" spans="1:24" x14ac:dyDescent="0.35">
      <c r="A67" s="17">
        <v>65</v>
      </c>
      <c r="B67" s="12" t="s">
        <v>46</v>
      </c>
      <c r="C67" s="8" t="s">
        <v>171</v>
      </c>
      <c r="D67" s="21" t="s">
        <v>323</v>
      </c>
      <c r="E67" s="17" t="s">
        <v>9</v>
      </c>
      <c r="F67" s="17">
        <v>0</v>
      </c>
      <c r="G67" s="17" t="s">
        <v>11</v>
      </c>
      <c r="H67" s="17" t="s">
        <v>12</v>
      </c>
      <c r="I67" s="17" t="s">
        <v>13</v>
      </c>
      <c r="J67" s="18">
        <v>77.8</v>
      </c>
      <c r="K67" s="19">
        <f t="shared" ref="K67:K82" si="8">LOG(J67)</f>
        <v>1.890979596989689</v>
      </c>
      <c r="L67" s="20">
        <v>6.75</v>
      </c>
      <c r="M67" s="19">
        <v>-0.45200000000000001</v>
      </c>
      <c r="N67" s="29">
        <v>35.9</v>
      </c>
      <c r="O67" s="32">
        <v>23.745999999999999</v>
      </c>
      <c r="P67" s="19">
        <v>13.382999999999999</v>
      </c>
      <c r="Q67" s="19">
        <v>13.164</v>
      </c>
      <c r="R67" s="19">
        <v>8.5679999999999996</v>
      </c>
      <c r="S67" s="33">
        <v>21.361000000000001</v>
      </c>
      <c r="T67" s="31">
        <f t="shared" ref="T67:T82" si="9">AVERAGE(O67:R67)</f>
        <v>14.715249999999999</v>
      </c>
      <c r="U67" s="19">
        <f t="shared" ref="U67:U82" si="10">S67-T67</f>
        <v>6.6457500000000014</v>
      </c>
      <c r="V67" s="19">
        <f t="shared" ref="V67:V81" si="11">T67-U67</f>
        <v>8.0694999999999979</v>
      </c>
      <c r="X67" s="5"/>
    </row>
    <row r="68" spans="1:24" x14ac:dyDescent="0.35">
      <c r="A68" s="17">
        <v>66</v>
      </c>
      <c r="B68" s="12" t="s">
        <v>137</v>
      </c>
      <c r="C68" s="8" t="s">
        <v>169</v>
      </c>
      <c r="D68" s="21" t="s">
        <v>291</v>
      </c>
      <c r="E68" s="17" t="s">
        <v>9</v>
      </c>
      <c r="F68" s="17">
        <v>0</v>
      </c>
      <c r="G68" s="17" t="s">
        <v>134</v>
      </c>
      <c r="H68" s="17" t="s">
        <v>12</v>
      </c>
      <c r="I68" s="17" t="s">
        <v>13</v>
      </c>
      <c r="J68" s="18">
        <v>16</v>
      </c>
      <c r="K68" s="19">
        <f t="shared" si="8"/>
        <v>1.2041199826559248</v>
      </c>
      <c r="L68" s="20">
        <v>7.02</v>
      </c>
      <c r="M68" s="19">
        <v>-4.0000000000000001E-3</v>
      </c>
      <c r="N68" s="29">
        <v>2.15</v>
      </c>
      <c r="O68" s="32">
        <v>11.458</v>
      </c>
      <c r="P68" s="19">
        <v>11.034000000000001</v>
      </c>
      <c r="Q68" s="19">
        <v>10.855</v>
      </c>
      <c r="R68" s="19">
        <v>12.039</v>
      </c>
      <c r="S68" s="33">
        <v>12.863</v>
      </c>
      <c r="T68" s="31">
        <f t="shared" si="9"/>
        <v>11.346500000000001</v>
      </c>
      <c r="U68" s="19">
        <f t="shared" si="10"/>
        <v>1.5164999999999988</v>
      </c>
      <c r="V68" s="19">
        <f t="shared" si="11"/>
        <v>9.8300000000000018</v>
      </c>
      <c r="X68" s="5"/>
    </row>
    <row r="69" spans="1:24" x14ac:dyDescent="0.35">
      <c r="A69" s="17">
        <v>67</v>
      </c>
      <c r="B69" s="12" t="s">
        <v>36</v>
      </c>
      <c r="C69" s="8" t="s">
        <v>170</v>
      </c>
      <c r="D69" s="21" t="s">
        <v>306</v>
      </c>
      <c r="E69" s="17" t="s">
        <v>9</v>
      </c>
      <c r="F69" s="17">
        <v>0</v>
      </c>
      <c r="G69" s="17" t="s">
        <v>11</v>
      </c>
      <c r="H69" s="17" t="s">
        <v>12</v>
      </c>
      <c r="I69" s="17" t="s">
        <v>15</v>
      </c>
      <c r="J69" s="18">
        <v>68.7</v>
      </c>
      <c r="K69" s="19">
        <f t="shared" si="8"/>
        <v>1.8369567370595505</v>
      </c>
      <c r="L69" s="20">
        <v>6.09</v>
      </c>
      <c r="M69" s="19">
        <v>-0.60899999999999999</v>
      </c>
      <c r="N69" s="29">
        <v>42.26</v>
      </c>
      <c r="O69" s="32">
        <v>12.391999999999999</v>
      </c>
      <c r="P69" s="19">
        <v>11.935</v>
      </c>
      <c r="Q69" s="19">
        <v>10.659000000000001</v>
      </c>
      <c r="R69" s="19">
        <v>13.015000000000001</v>
      </c>
      <c r="S69" s="33">
        <v>12.631</v>
      </c>
      <c r="T69" s="31">
        <f t="shared" si="9"/>
        <v>12.000249999999999</v>
      </c>
      <c r="U69" s="19">
        <f t="shared" si="10"/>
        <v>0.63075000000000081</v>
      </c>
      <c r="V69" s="19">
        <f t="shared" si="11"/>
        <v>11.369499999999999</v>
      </c>
      <c r="X69" s="5"/>
    </row>
    <row r="70" spans="1:24" x14ac:dyDescent="0.35">
      <c r="A70" s="17">
        <v>68</v>
      </c>
      <c r="B70" s="12" t="s">
        <v>14</v>
      </c>
      <c r="C70" s="8" t="s">
        <v>192</v>
      </c>
      <c r="D70" s="21" t="s">
        <v>247</v>
      </c>
      <c r="E70" s="17" t="s">
        <v>9</v>
      </c>
      <c r="F70" s="17">
        <v>0</v>
      </c>
      <c r="G70" s="17" t="s">
        <v>11</v>
      </c>
      <c r="H70" s="17" t="s">
        <v>12</v>
      </c>
      <c r="I70" s="17" t="s">
        <v>13</v>
      </c>
      <c r="J70" s="18">
        <v>41.7</v>
      </c>
      <c r="K70" s="19">
        <f t="shared" si="8"/>
        <v>1.6201360549737576</v>
      </c>
      <c r="L70" s="20">
        <v>5.29</v>
      </c>
      <c r="M70" s="19">
        <v>-0.2</v>
      </c>
      <c r="N70" s="29">
        <v>35.29</v>
      </c>
      <c r="O70" s="32">
        <v>10.733000000000001</v>
      </c>
      <c r="P70" s="19">
        <v>7.2409999999999997</v>
      </c>
      <c r="Q70" s="19">
        <v>13.95</v>
      </c>
      <c r="R70" s="19">
        <v>7.9169999999999998</v>
      </c>
      <c r="S70" s="33">
        <v>8.44</v>
      </c>
      <c r="T70" s="31">
        <f t="shared" si="9"/>
        <v>9.9602500000000003</v>
      </c>
      <c r="U70" s="19">
        <f t="shared" si="10"/>
        <v>-1.5202500000000008</v>
      </c>
      <c r="V70" s="19">
        <f t="shared" si="11"/>
        <v>11.480500000000001</v>
      </c>
      <c r="X70" s="5"/>
    </row>
    <row r="71" spans="1:24" x14ac:dyDescent="0.35">
      <c r="A71" s="17">
        <v>69</v>
      </c>
      <c r="B71" s="12" t="s">
        <v>71</v>
      </c>
      <c r="C71" s="8" t="s">
        <v>173</v>
      </c>
      <c r="D71" s="21" t="s">
        <v>251</v>
      </c>
      <c r="E71" s="17" t="s">
        <v>9</v>
      </c>
      <c r="F71" s="17">
        <v>0</v>
      </c>
      <c r="G71" s="17" t="s">
        <v>11</v>
      </c>
      <c r="H71" s="17" t="s">
        <v>12</v>
      </c>
      <c r="I71" s="17" t="s">
        <v>15</v>
      </c>
      <c r="J71" s="18">
        <v>68.599999999999994</v>
      </c>
      <c r="K71" s="19">
        <f t="shared" si="8"/>
        <v>1.8363241157067516</v>
      </c>
      <c r="L71" s="20">
        <v>5.92</v>
      </c>
      <c r="M71" s="19">
        <v>-0.223</v>
      </c>
      <c r="N71" s="29">
        <v>57.39</v>
      </c>
      <c r="O71" s="32">
        <v>17.524999999999999</v>
      </c>
      <c r="P71" s="19">
        <v>18.425999999999998</v>
      </c>
      <c r="Q71" s="19">
        <v>12.673</v>
      </c>
      <c r="R71" s="19">
        <v>14.045</v>
      </c>
      <c r="S71" s="33">
        <v>16.53</v>
      </c>
      <c r="T71" s="31">
        <f t="shared" si="9"/>
        <v>15.667249999999999</v>
      </c>
      <c r="U71" s="19">
        <f t="shared" si="10"/>
        <v>0.8627500000000019</v>
      </c>
      <c r="V71" s="19">
        <f t="shared" si="11"/>
        <v>14.804499999999997</v>
      </c>
      <c r="X71" s="5"/>
    </row>
    <row r="72" spans="1:24" x14ac:dyDescent="0.35">
      <c r="A72" s="17">
        <v>70</v>
      </c>
      <c r="B72" s="12" t="s">
        <v>116</v>
      </c>
      <c r="C72" s="8" t="s">
        <v>179</v>
      </c>
      <c r="D72" s="21" t="s">
        <v>246</v>
      </c>
      <c r="E72" s="17" t="s">
        <v>9</v>
      </c>
      <c r="F72" s="17">
        <v>0</v>
      </c>
      <c r="G72" s="17" t="s">
        <v>11</v>
      </c>
      <c r="H72" s="17" t="s">
        <v>12</v>
      </c>
      <c r="I72" s="17" t="s">
        <v>15</v>
      </c>
      <c r="J72" s="18">
        <v>38.4</v>
      </c>
      <c r="K72" s="19">
        <f t="shared" si="8"/>
        <v>1.5843312243675307</v>
      </c>
      <c r="L72" s="20">
        <v>5.26</v>
      </c>
      <c r="M72" s="19">
        <v>-2.5000000000000001E-2</v>
      </c>
      <c r="N72" s="29">
        <v>44.16</v>
      </c>
      <c r="O72" s="32">
        <v>16.747</v>
      </c>
      <c r="P72" s="19">
        <v>18.826000000000001</v>
      </c>
      <c r="Q72" s="19">
        <v>18.518000000000001</v>
      </c>
      <c r="R72" s="19">
        <v>20.553000000000001</v>
      </c>
      <c r="S72" s="33">
        <v>22.001999999999999</v>
      </c>
      <c r="T72" s="31">
        <f t="shared" si="9"/>
        <v>18.661000000000001</v>
      </c>
      <c r="U72" s="19">
        <f t="shared" si="10"/>
        <v>3.3409999999999975</v>
      </c>
      <c r="V72" s="19">
        <f t="shared" si="11"/>
        <v>15.320000000000004</v>
      </c>
      <c r="X72" s="5"/>
    </row>
    <row r="73" spans="1:24" x14ac:dyDescent="0.35">
      <c r="A73" s="17">
        <v>71</v>
      </c>
      <c r="B73" s="12" t="s">
        <v>74</v>
      </c>
      <c r="C73" s="8" t="s">
        <v>172</v>
      </c>
      <c r="D73" s="21" t="s">
        <v>257</v>
      </c>
      <c r="E73" s="17" t="s">
        <v>9</v>
      </c>
      <c r="F73" s="17">
        <v>0</v>
      </c>
      <c r="G73" s="17" t="s">
        <v>11</v>
      </c>
      <c r="H73" s="17" t="s">
        <v>12</v>
      </c>
      <c r="I73" s="17" t="s">
        <v>15</v>
      </c>
      <c r="J73" s="18">
        <v>36</v>
      </c>
      <c r="K73" s="19">
        <f t="shared" si="8"/>
        <v>1.5563025007672873</v>
      </c>
      <c r="L73" s="20">
        <v>5.55</v>
      </c>
      <c r="M73" s="19">
        <v>-0.65800000000000003</v>
      </c>
      <c r="N73" s="29">
        <v>49.32</v>
      </c>
      <c r="O73" s="32">
        <v>16.695</v>
      </c>
      <c r="P73" s="19">
        <v>13.483000000000001</v>
      </c>
      <c r="Q73" s="19">
        <v>18.713999999999999</v>
      </c>
      <c r="R73" s="19">
        <v>20.77</v>
      </c>
      <c r="S73" s="33">
        <v>18.8</v>
      </c>
      <c r="T73" s="31">
        <f t="shared" si="9"/>
        <v>17.415499999999998</v>
      </c>
      <c r="U73" s="19">
        <f t="shared" si="10"/>
        <v>1.3845000000000027</v>
      </c>
      <c r="V73" s="19">
        <f t="shared" si="11"/>
        <v>16.030999999999995</v>
      </c>
      <c r="X73" s="5"/>
    </row>
    <row r="74" spans="1:24" x14ac:dyDescent="0.35">
      <c r="A74" s="17">
        <v>72</v>
      </c>
      <c r="B74" s="12" t="s">
        <v>124</v>
      </c>
      <c r="C74" s="8" t="s">
        <v>174</v>
      </c>
      <c r="D74" s="21" t="s">
        <v>294</v>
      </c>
      <c r="E74" s="17" t="s">
        <v>9</v>
      </c>
      <c r="F74" s="17">
        <v>0</v>
      </c>
      <c r="G74" s="17" t="s">
        <v>134</v>
      </c>
      <c r="H74" s="17" t="s">
        <v>12</v>
      </c>
      <c r="I74" s="17" t="s">
        <v>15</v>
      </c>
      <c r="J74" s="18">
        <v>60.7</v>
      </c>
      <c r="K74" s="19">
        <f t="shared" si="8"/>
        <v>1.7831886910752577</v>
      </c>
      <c r="L74" s="20">
        <v>7.11</v>
      </c>
      <c r="M74" s="19">
        <v>-0.86799999999999999</v>
      </c>
      <c r="N74" s="29">
        <v>42.31</v>
      </c>
      <c r="O74" s="32">
        <v>15.503</v>
      </c>
      <c r="P74" s="19">
        <v>20.074000000000002</v>
      </c>
      <c r="Q74" s="19">
        <v>19.745999999999999</v>
      </c>
      <c r="R74" s="19">
        <v>19.847999999999999</v>
      </c>
      <c r="S74" s="33">
        <v>21.303000000000001</v>
      </c>
      <c r="T74" s="31">
        <f t="shared" si="9"/>
        <v>18.792749999999998</v>
      </c>
      <c r="U74" s="19">
        <f t="shared" si="10"/>
        <v>2.5102500000000028</v>
      </c>
      <c r="V74" s="19">
        <f t="shared" si="11"/>
        <v>16.282499999999995</v>
      </c>
      <c r="X74" s="5"/>
    </row>
    <row r="75" spans="1:24" x14ac:dyDescent="0.35">
      <c r="A75" s="17">
        <v>73</v>
      </c>
      <c r="B75" s="12" t="s">
        <v>146</v>
      </c>
      <c r="C75" s="8" t="s">
        <v>180</v>
      </c>
      <c r="D75" s="21" t="s">
        <v>317</v>
      </c>
      <c r="E75" s="17" t="s">
        <v>9</v>
      </c>
      <c r="F75" s="17">
        <v>0</v>
      </c>
      <c r="G75" s="17" t="s">
        <v>11</v>
      </c>
      <c r="H75" s="17" t="s">
        <v>12</v>
      </c>
      <c r="I75" s="17" t="s">
        <v>13</v>
      </c>
      <c r="J75" s="18">
        <v>10.7</v>
      </c>
      <c r="K75" s="19">
        <f t="shared" si="8"/>
        <v>1.0293837776852097</v>
      </c>
      <c r="L75" s="20">
        <v>5.91</v>
      </c>
      <c r="M75" s="19">
        <v>-0.443</v>
      </c>
      <c r="N75" s="29">
        <v>35.979999999999997</v>
      </c>
      <c r="O75" s="32">
        <v>7.1550000000000002</v>
      </c>
      <c r="P75" s="19">
        <v>23.27</v>
      </c>
      <c r="Q75" s="19">
        <v>13.115</v>
      </c>
      <c r="R75" s="19">
        <v>7.484</v>
      </c>
      <c r="S75" s="33">
        <v>8.032</v>
      </c>
      <c r="T75" s="31">
        <f t="shared" si="9"/>
        <v>12.756</v>
      </c>
      <c r="U75" s="19">
        <f t="shared" si="10"/>
        <v>-4.7240000000000002</v>
      </c>
      <c r="V75" s="19">
        <f t="shared" si="11"/>
        <v>17.48</v>
      </c>
      <c r="X75" s="5"/>
    </row>
    <row r="76" spans="1:24" x14ac:dyDescent="0.35">
      <c r="A76" s="17">
        <v>74</v>
      </c>
      <c r="B76" s="12" t="s">
        <v>101</v>
      </c>
      <c r="C76" s="8" t="s">
        <v>168</v>
      </c>
      <c r="D76" s="21" t="s">
        <v>314</v>
      </c>
      <c r="E76" s="17" t="s">
        <v>9</v>
      </c>
      <c r="F76" s="17">
        <v>0</v>
      </c>
      <c r="G76" s="17" t="s">
        <v>134</v>
      </c>
      <c r="H76" s="17" t="s">
        <v>12</v>
      </c>
      <c r="I76" s="17" t="s">
        <v>15</v>
      </c>
      <c r="J76" s="18">
        <v>91.2</v>
      </c>
      <c r="K76" s="19">
        <f t="shared" si="8"/>
        <v>1.9599948383284163</v>
      </c>
      <c r="L76" s="20">
        <v>7.68</v>
      </c>
      <c r="M76" s="19">
        <v>-0.71899999999999997</v>
      </c>
      <c r="N76" s="29">
        <v>51.2</v>
      </c>
      <c r="O76" s="32">
        <v>17.161999999999999</v>
      </c>
      <c r="P76" s="19">
        <v>22.721</v>
      </c>
      <c r="Q76" s="19">
        <v>22.349</v>
      </c>
      <c r="R76" s="19">
        <v>19.251000000000001</v>
      </c>
      <c r="S76" s="33">
        <v>22.001999999999999</v>
      </c>
      <c r="T76" s="31">
        <f t="shared" si="9"/>
        <v>20.370750000000001</v>
      </c>
      <c r="U76" s="19">
        <f t="shared" si="10"/>
        <v>1.6312499999999979</v>
      </c>
      <c r="V76" s="19">
        <f t="shared" si="11"/>
        <v>18.739500000000003</v>
      </c>
      <c r="X76" s="5"/>
    </row>
    <row r="77" spans="1:24" x14ac:dyDescent="0.35">
      <c r="A77" s="17">
        <v>75</v>
      </c>
      <c r="B77" s="12" t="s">
        <v>133</v>
      </c>
      <c r="C77" s="8" t="s">
        <v>163</v>
      </c>
      <c r="D77" s="21" t="s">
        <v>248</v>
      </c>
      <c r="E77" s="17" t="s">
        <v>9</v>
      </c>
      <c r="F77" s="17">
        <v>0</v>
      </c>
      <c r="G77" s="17" t="s">
        <v>11</v>
      </c>
      <c r="H77" s="17" t="s">
        <v>12</v>
      </c>
      <c r="I77" s="17" t="s">
        <v>13</v>
      </c>
      <c r="J77" s="18">
        <v>46.1</v>
      </c>
      <c r="K77" s="19">
        <f t="shared" si="8"/>
        <v>1.6637009253896482</v>
      </c>
      <c r="L77" s="20">
        <v>6.57</v>
      </c>
      <c r="M77" s="19">
        <v>-5.6000000000000001E-2</v>
      </c>
      <c r="N77" s="29">
        <v>28.89</v>
      </c>
      <c r="O77" s="32">
        <v>24.006</v>
      </c>
      <c r="P77" s="19">
        <v>23.12</v>
      </c>
      <c r="Q77" s="19">
        <v>28.98</v>
      </c>
      <c r="R77" s="19">
        <v>28.524999999999999</v>
      </c>
      <c r="S77" s="33">
        <v>30.558</v>
      </c>
      <c r="T77" s="31">
        <f t="shared" si="9"/>
        <v>26.15775</v>
      </c>
      <c r="U77" s="19">
        <f t="shared" si="10"/>
        <v>4.4002499999999998</v>
      </c>
      <c r="V77" s="19">
        <f t="shared" si="11"/>
        <v>21.7575</v>
      </c>
      <c r="X77" s="5"/>
    </row>
    <row r="78" spans="1:24" x14ac:dyDescent="0.35">
      <c r="A78" s="17">
        <v>76</v>
      </c>
      <c r="B78" s="12" t="s">
        <v>96</v>
      </c>
      <c r="C78" s="8" t="s">
        <v>165</v>
      </c>
      <c r="D78" s="21" t="s">
        <v>305</v>
      </c>
      <c r="E78" s="17" t="s">
        <v>9</v>
      </c>
      <c r="F78" s="17">
        <v>0</v>
      </c>
      <c r="G78" s="17" t="s">
        <v>11</v>
      </c>
      <c r="H78" s="17" t="s">
        <v>12</v>
      </c>
      <c r="I78" s="17" t="s">
        <v>15</v>
      </c>
      <c r="J78" s="18">
        <v>68.900000000000006</v>
      </c>
      <c r="K78" s="19">
        <f t="shared" si="8"/>
        <v>1.8382192219076259</v>
      </c>
      <c r="L78" s="20">
        <v>6.14</v>
      </c>
      <c r="M78" s="19">
        <v>-0.60899999999999999</v>
      </c>
      <c r="N78" s="29">
        <v>42.43</v>
      </c>
      <c r="O78" s="32">
        <v>26.545999999999999</v>
      </c>
      <c r="P78" s="19">
        <v>22.771000000000001</v>
      </c>
      <c r="Q78" s="19">
        <v>22.398</v>
      </c>
      <c r="R78" s="19">
        <v>20.335999999999999</v>
      </c>
      <c r="S78" s="33">
        <v>20.954000000000001</v>
      </c>
      <c r="T78" s="31">
        <f t="shared" si="9"/>
        <v>23.01275</v>
      </c>
      <c r="U78" s="19">
        <f t="shared" si="10"/>
        <v>-2.0587499999999999</v>
      </c>
      <c r="V78" s="19">
        <f t="shared" si="11"/>
        <v>25.0715</v>
      </c>
      <c r="X78" s="5"/>
    </row>
    <row r="79" spans="1:24" x14ac:dyDescent="0.35">
      <c r="A79" s="17">
        <v>77</v>
      </c>
      <c r="B79" s="12" t="s">
        <v>123</v>
      </c>
      <c r="C79" s="8" t="s">
        <v>162</v>
      </c>
      <c r="D79" s="21" t="s">
        <v>290</v>
      </c>
      <c r="E79" s="17" t="s">
        <v>9</v>
      </c>
      <c r="F79" s="17">
        <v>0</v>
      </c>
      <c r="G79" s="17" t="s">
        <v>134</v>
      </c>
      <c r="H79" s="17" t="s">
        <v>18</v>
      </c>
      <c r="I79" s="17" t="s">
        <v>13</v>
      </c>
      <c r="J79" s="18">
        <v>15.2</v>
      </c>
      <c r="K79" s="19">
        <f t="shared" si="8"/>
        <v>1.1818435879447726</v>
      </c>
      <c r="L79" s="20">
        <v>8.07</v>
      </c>
      <c r="M79" s="19">
        <v>2.7E-2</v>
      </c>
      <c r="N79" s="29">
        <v>5.49</v>
      </c>
      <c r="O79" s="32">
        <v>54.906999999999996</v>
      </c>
      <c r="P79" s="19">
        <v>52.881999999999998</v>
      </c>
      <c r="Q79" s="19">
        <v>52.017000000000003</v>
      </c>
      <c r="R79" s="19">
        <v>57.646000000000001</v>
      </c>
      <c r="S79" s="33">
        <v>61.756</v>
      </c>
      <c r="T79" s="31">
        <f t="shared" si="9"/>
        <v>54.363</v>
      </c>
      <c r="U79" s="19">
        <f t="shared" si="10"/>
        <v>7.3930000000000007</v>
      </c>
      <c r="V79" s="19">
        <f t="shared" si="11"/>
        <v>46.97</v>
      </c>
      <c r="X79" s="5"/>
    </row>
    <row r="80" spans="1:24" x14ac:dyDescent="0.35">
      <c r="A80" s="17">
        <v>78</v>
      </c>
      <c r="B80" s="12" t="s">
        <v>129</v>
      </c>
      <c r="C80" s="8" t="s">
        <v>161</v>
      </c>
      <c r="D80" s="21" t="s">
        <v>327</v>
      </c>
      <c r="E80" s="17" t="s">
        <v>9</v>
      </c>
      <c r="F80" s="17">
        <v>0</v>
      </c>
      <c r="G80" s="17" t="s">
        <v>11</v>
      </c>
      <c r="H80" s="17" t="s">
        <v>12</v>
      </c>
      <c r="I80" s="17" t="s">
        <v>15</v>
      </c>
      <c r="J80" s="18">
        <v>69.3</v>
      </c>
      <c r="K80" s="19">
        <f t="shared" si="8"/>
        <v>1.8407332346118068</v>
      </c>
      <c r="L80" s="20">
        <v>5.82</v>
      </c>
      <c r="M80" s="19">
        <v>-0.42899999999999999</v>
      </c>
      <c r="N80" s="29">
        <v>40.28</v>
      </c>
      <c r="O80" s="32">
        <v>104.474</v>
      </c>
      <c r="P80" s="19">
        <v>70.808999999999997</v>
      </c>
      <c r="Q80" s="19">
        <v>64.837000000000003</v>
      </c>
      <c r="R80" s="19">
        <v>53.957999999999998</v>
      </c>
      <c r="S80" s="33">
        <v>66.760999999999996</v>
      </c>
      <c r="T80" s="31">
        <f t="shared" si="9"/>
        <v>73.519499999999994</v>
      </c>
      <c r="U80" s="19">
        <f t="shared" si="10"/>
        <v>-6.758499999999998</v>
      </c>
      <c r="V80" s="19">
        <f t="shared" si="11"/>
        <v>80.277999999999992</v>
      </c>
      <c r="X80" s="5"/>
    </row>
    <row r="81" spans="1:24" x14ac:dyDescent="0.35">
      <c r="A81" s="17">
        <v>79</v>
      </c>
      <c r="B81" s="12" t="s">
        <v>90</v>
      </c>
      <c r="C81" s="8" t="s">
        <v>160</v>
      </c>
      <c r="D81" s="21" t="s">
        <v>289</v>
      </c>
      <c r="E81" s="17" t="s">
        <v>9</v>
      </c>
      <c r="F81" s="17">
        <v>0</v>
      </c>
      <c r="G81" s="17" t="s">
        <v>11</v>
      </c>
      <c r="H81" s="17" t="s">
        <v>18</v>
      </c>
      <c r="I81" s="17" t="s">
        <v>13</v>
      </c>
      <c r="J81" s="18">
        <v>15.9</v>
      </c>
      <c r="K81" s="19">
        <f t="shared" si="8"/>
        <v>1.2013971243204515</v>
      </c>
      <c r="L81" s="20">
        <v>6.51</v>
      </c>
      <c r="M81" s="19">
        <v>5.1999999999999998E-2</v>
      </c>
      <c r="N81" s="29">
        <v>17.260000000000002</v>
      </c>
      <c r="O81" s="32">
        <v>166.43199999999999</v>
      </c>
      <c r="P81" s="19">
        <v>118.497</v>
      </c>
      <c r="Q81" s="19">
        <v>85.81</v>
      </c>
      <c r="R81" s="19">
        <v>95.227000000000004</v>
      </c>
      <c r="S81" s="33">
        <v>138.47</v>
      </c>
      <c r="T81" s="31">
        <f t="shared" si="9"/>
        <v>116.4915</v>
      </c>
      <c r="U81" s="19">
        <f t="shared" si="10"/>
        <v>21.978499999999997</v>
      </c>
      <c r="V81" s="19">
        <f t="shared" si="11"/>
        <v>94.513000000000005</v>
      </c>
      <c r="X81" s="5"/>
    </row>
    <row r="82" spans="1:24" x14ac:dyDescent="0.35">
      <c r="A82" s="17">
        <v>80</v>
      </c>
      <c r="B82" s="12" t="s">
        <v>73</v>
      </c>
      <c r="C82" s="8" t="s">
        <v>159</v>
      </c>
      <c r="D82" s="21" t="s">
        <v>255</v>
      </c>
      <c r="E82" s="17" t="s">
        <v>9</v>
      </c>
      <c r="F82" s="17">
        <v>0</v>
      </c>
      <c r="G82" s="17" t="s">
        <v>11</v>
      </c>
      <c r="H82" s="17" t="s">
        <v>12</v>
      </c>
      <c r="I82" s="17" t="s">
        <v>15</v>
      </c>
      <c r="J82" s="18">
        <v>30.3</v>
      </c>
      <c r="K82" s="19">
        <f t="shared" si="8"/>
        <v>1.481442628502305</v>
      </c>
      <c r="L82" s="20">
        <v>5.71</v>
      </c>
      <c r="M82" s="19">
        <v>-0.61899999999999999</v>
      </c>
      <c r="N82" s="29">
        <v>42.1</v>
      </c>
      <c r="O82" s="32">
        <v>539.37599999999998</v>
      </c>
      <c r="P82" s="19">
        <v>607.46699999999998</v>
      </c>
      <c r="Q82" s="19">
        <v>698.66300000000001</v>
      </c>
      <c r="R82" s="19">
        <v>665.72</v>
      </c>
      <c r="S82" s="33">
        <v>625.54899999999998</v>
      </c>
      <c r="T82" s="31">
        <f t="shared" si="9"/>
        <v>627.80649999999991</v>
      </c>
      <c r="U82" s="19">
        <f t="shared" si="10"/>
        <v>-2.2574999999999363</v>
      </c>
      <c r="V82" s="19">
        <f>T82-U82</f>
        <v>630.06399999999985</v>
      </c>
      <c r="X82" s="5"/>
    </row>
    <row r="83" spans="1:24" x14ac:dyDescent="0.35">
      <c r="C83" s="9"/>
      <c r="T83" s="3"/>
      <c r="U83" s="3"/>
    </row>
    <row r="84" spans="1:24" x14ac:dyDescent="0.35">
      <c r="A84" s="56" t="s">
        <v>376</v>
      </c>
      <c r="B84" s="12" t="s">
        <v>377</v>
      </c>
      <c r="C84" s="9"/>
      <c r="D84" s="21"/>
    </row>
    <row r="85" spans="1:24" x14ac:dyDescent="0.35">
      <c r="A85" s="53" t="s">
        <v>411</v>
      </c>
      <c r="B85" s="12"/>
      <c r="C85" s="9"/>
      <c r="D85" s="21"/>
    </row>
    <row r="86" spans="1:24" x14ac:dyDescent="0.35">
      <c r="A86" s="54" t="s">
        <v>378</v>
      </c>
      <c r="B86" s="51" t="s">
        <v>379</v>
      </c>
      <c r="C86" s="9"/>
    </row>
    <row r="87" spans="1:24" x14ac:dyDescent="0.35">
      <c r="A87" s="54" t="s">
        <v>380</v>
      </c>
      <c r="B87" s="51" t="s">
        <v>381</v>
      </c>
      <c r="C87" s="9"/>
    </row>
    <row r="88" spans="1:24" x14ac:dyDescent="0.35">
      <c r="A88" s="54" t="s">
        <v>382</v>
      </c>
      <c r="B88" s="51">
        <v>23869</v>
      </c>
      <c r="C88" s="9"/>
    </row>
    <row r="89" spans="1:24" x14ac:dyDescent="0.35">
      <c r="A89" s="54" t="s">
        <v>383</v>
      </c>
      <c r="B89" s="51" t="s">
        <v>384</v>
      </c>
      <c r="C89" s="9"/>
    </row>
    <row r="90" spans="1:24" x14ac:dyDescent="0.35">
      <c r="A90" s="54" t="s">
        <v>385</v>
      </c>
      <c r="B90" s="51" t="s">
        <v>386</v>
      </c>
      <c r="C90" s="9"/>
    </row>
    <row r="91" spans="1:24" x14ac:dyDescent="0.35">
      <c r="A91" s="54" t="s">
        <v>387</v>
      </c>
      <c r="B91" s="51" t="s">
        <v>388</v>
      </c>
      <c r="C91" s="9"/>
    </row>
    <row r="92" spans="1:24" x14ac:dyDescent="0.35">
      <c r="A92" s="54" t="s">
        <v>389</v>
      </c>
      <c r="B92" s="51" t="s">
        <v>390</v>
      </c>
      <c r="C92" s="9"/>
    </row>
    <row r="93" spans="1:24" x14ac:dyDescent="0.35">
      <c r="A93" s="54" t="s">
        <v>391</v>
      </c>
      <c r="B93" s="51" t="s">
        <v>392</v>
      </c>
      <c r="C93" s="9"/>
    </row>
    <row r="94" spans="1:24" x14ac:dyDescent="0.35">
      <c r="A94" s="54" t="s">
        <v>393</v>
      </c>
      <c r="B94" s="51" t="s">
        <v>394</v>
      </c>
      <c r="C94" s="9"/>
    </row>
    <row r="95" spans="1:24" x14ac:dyDescent="0.35">
      <c r="A95" s="54" t="s">
        <v>395</v>
      </c>
      <c r="B95" s="51" t="s">
        <v>396</v>
      </c>
      <c r="C95" s="9"/>
    </row>
    <row r="96" spans="1:24" x14ac:dyDescent="0.35">
      <c r="A96" s="54" t="s">
        <v>397</v>
      </c>
      <c r="B96" s="51">
        <v>2</v>
      </c>
      <c r="C96" s="9"/>
    </row>
    <row r="97" spans="1:3" x14ac:dyDescent="0.35">
      <c r="A97" s="54" t="s">
        <v>398</v>
      </c>
      <c r="B97" s="51" t="s">
        <v>399</v>
      </c>
      <c r="C97" s="9"/>
    </row>
    <row r="98" spans="1:3" x14ac:dyDescent="0.35">
      <c r="A98" s="54" t="s">
        <v>400</v>
      </c>
      <c r="B98" s="51">
        <v>5.0000000000000001E-3</v>
      </c>
      <c r="C98" s="9"/>
    </row>
    <row r="99" spans="1:3" x14ac:dyDescent="0.35">
      <c r="A99" s="54" t="s">
        <v>401</v>
      </c>
      <c r="B99" s="51" t="s">
        <v>402</v>
      </c>
      <c r="C99" s="9"/>
    </row>
    <row r="100" spans="1:3" x14ac:dyDescent="0.35">
      <c r="C100" s="9"/>
    </row>
    <row r="101" spans="1:3" x14ac:dyDescent="0.35">
      <c r="C101" s="9"/>
    </row>
    <row r="102" spans="1:3" x14ac:dyDescent="0.35">
      <c r="C102" s="9"/>
    </row>
    <row r="103" spans="1:3" x14ac:dyDescent="0.35">
      <c r="C103" s="9"/>
    </row>
    <row r="104" spans="1:3" x14ac:dyDescent="0.35">
      <c r="C104" s="9"/>
    </row>
    <row r="105" spans="1:3" x14ac:dyDescent="0.35">
      <c r="C105" s="9"/>
    </row>
    <row r="106" spans="1:3" x14ac:dyDescent="0.35">
      <c r="C106" s="9"/>
    </row>
    <row r="107" spans="1:3" x14ac:dyDescent="0.35">
      <c r="C107" s="9"/>
    </row>
    <row r="108" spans="1:3" x14ac:dyDescent="0.35">
      <c r="C108" s="9"/>
    </row>
    <row r="109" spans="1:3" x14ac:dyDescent="0.35">
      <c r="C109" s="9"/>
    </row>
    <row r="110" spans="1:3" x14ac:dyDescent="0.35">
      <c r="C110" s="9"/>
    </row>
    <row r="111" spans="1:3" x14ac:dyDescent="0.35">
      <c r="C111" s="9"/>
    </row>
    <row r="112" spans="1:3" x14ac:dyDescent="0.35">
      <c r="C112" s="9"/>
    </row>
    <row r="113" spans="3:3" x14ac:dyDescent="0.35">
      <c r="C113" s="9"/>
    </row>
    <row r="114" spans="3:3" x14ac:dyDescent="0.35">
      <c r="C114" s="9"/>
    </row>
    <row r="115" spans="3:3" x14ac:dyDescent="0.35">
      <c r="C115" s="9"/>
    </row>
    <row r="116" spans="3:3" x14ac:dyDescent="0.35">
      <c r="C116" s="9"/>
    </row>
    <row r="117" spans="3:3" x14ac:dyDescent="0.35">
      <c r="C117" s="9"/>
    </row>
    <row r="118" spans="3:3" x14ac:dyDescent="0.35">
      <c r="C118" s="9"/>
    </row>
    <row r="119" spans="3:3" x14ac:dyDescent="0.35">
      <c r="C119" s="9"/>
    </row>
    <row r="120" spans="3:3" x14ac:dyDescent="0.35">
      <c r="C120" s="9"/>
    </row>
    <row r="121" spans="3:3" x14ac:dyDescent="0.35">
      <c r="C121" s="9"/>
    </row>
    <row r="122" spans="3:3" x14ac:dyDescent="0.35">
      <c r="C122" s="9"/>
    </row>
    <row r="123" spans="3:3" x14ac:dyDescent="0.35">
      <c r="C123" s="9"/>
    </row>
    <row r="124" spans="3:3" x14ac:dyDescent="0.35">
      <c r="C124" s="9"/>
    </row>
    <row r="125" spans="3:3" x14ac:dyDescent="0.35">
      <c r="C125" s="9"/>
    </row>
    <row r="126" spans="3:3" x14ac:dyDescent="0.35">
      <c r="C126" s="9"/>
    </row>
    <row r="127" spans="3:3" x14ac:dyDescent="0.35">
      <c r="C127" s="9"/>
    </row>
    <row r="128" spans="3:3" x14ac:dyDescent="0.35">
      <c r="C128" s="9"/>
    </row>
    <row r="129" spans="3:3" x14ac:dyDescent="0.35">
      <c r="C129" s="9"/>
    </row>
    <row r="130" spans="3:3" x14ac:dyDescent="0.35">
      <c r="C130" s="9"/>
    </row>
    <row r="131" spans="3:3" x14ac:dyDescent="0.35">
      <c r="C131" s="9"/>
    </row>
    <row r="132" spans="3:3" x14ac:dyDescent="0.35">
      <c r="C132" s="9"/>
    </row>
    <row r="133" spans="3:3" x14ac:dyDescent="0.35">
      <c r="C133" s="9"/>
    </row>
    <row r="134" spans="3:3" x14ac:dyDescent="0.35">
      <c r="C134" s="9"/>
    </row>
    <row r="135" spans="3:3" x14ac:dyDescent="0.35">
      <c r="C135" s="9"/>
    </row>
    <row r="136" spans="3:3" x14ac:dyDescent="0.35">
      <c r="C136" s="9"/>
    </row>
    <row r="137" spans="3:3" x14ac:dyDescent="0.35">
      <c r="C137" s="9"/>
    </row>
    <row r="138" spans="3:3" x14ac:dyDescent="0.35">
      <c r="C138" s="9"/>
    </row>
    <row r="139" spans="3:3" x14ac:dyDescent="0.35">
      <c r="C139" s="9"/>
    </row>
    <row r="140" spans="3:3" x14ac:dyDescent="0.35">
      <c r="C140" s="9"/>
    </row>
    <row r="141" spans="3:3" x14ac:dyDescent="0.35">
      <c r="C141" s="9"/>
    </row>
    <row r="142" spans="3:3" x14ac:dyDescent="0.35">
      <c r="C142" s="9"/>
    </row>
    <row r="143" spans="3:3" x14ac:dyDescent="0.35">
      <c r="C143" s="9"/>
    </row>
    <row r="144" spans="3:3" x14ac:dyDescent="0.35">
      <c r="C144" s="9"/>
    </row>
    <row r="145" spans="3:3" x14ac:dyDescent="0.35">
      <c r="C145" s="9"/>
    </row>
    <row r="146" spans="3:3" x14ac:dyDescent="0.35">
      <c r="C146" s="9"/>
    </row>
    <row r="147" spans="3:3" x14ac:dyDescent="0.35">
      <c r="C147" s="9"/>
    </row>
    <row r="148" spans="3:3" x14ac:dyDescent="0.35">
      <c r="C148" s="9"/>
    </row>
    <row r="149" spans="3:3" x14ac:dyDescent="0.35">
      <c r="C149" s="9"/>
    </row>
    <row r="150" spans="3:3" x14ac:dyDescent="0.35">
      <c r="C150" s="9"/>
    </row>
    <row r="151" spans="3:3" x14ac:dyDescent="0.35">
      <c r="C151" s="9"/>
    </row>
    <row r="152" spans="3:3" x14ac:dyDescent="0.35">
      <c r="C152" s="9"/>
    </row>
    <row r="153" spans="3:3" x14ac:dyDescent="0.35">
      <c r="C153" s="9"/>
    </row>
    <row r="154" spans="3:3" x14ac:dyDescent="0.35">
      <c r="C154" s="9"/>
    </row>
    <row r="155" spans="3:3" x14ac:dyDescent="0.35">
      <c r="C155" s="9"/>
    </row>
    <row r="156" spans="3:3" x14ac:dyDescent="0.35">
      <c r="C156" s="9"/>
    </row>
    <row r="157" spans="3:3" x14ac:dyDescent="0.35">
      <c r="C157" s="9"/>
    </row>
    <row r="158" spans="3:3" x14ac:dyDescent="0.35">
      <c r="C158" s="9"/>
    </row>
    <row r="159" spans="3:3" x14ac:dyDescent="0.35">
      <c r="C159" s="9"/>
    </row>
    <row r="160" spans="3:3" x14ac:dyDescent="0.35">
      <c r="C160" s="9"/>
    </row>
    <row r="161" spans="3:3" x14ac:dyDescent="0.35">
      <c r="C161" s="9"/>
    </row>
    <row r="162" spans="3:3" x14ac:dyDescent="0.35">
      <c r="C162" s="9"/>
    </row>
    <row r="163" spans="3:3" x14ac:dyDescent="0.35">
      <c r="C163" s="9"/>
    </row>
    <row r="164" spans="3:3" x14ac:dyDescent="0.35">
      <c r="C164" s="9"/>
    </row>
    <row r="165" spans="3:3" x14ac:dyDescent="0.35">
      <c r="C165" s="9"/>
    </row>
    <row r="166" spans="3:3" x14ac:dyDescent="0.35">
      <c r="C166" s="9"/>
    </row>
    <row r="167" spans="3:3" x14ac:dyDescent="0.35">
      <c r="C167" s="9"/>
    </row>
    <row r="168" spans="3:3" x14ac:dyDescent="0.35">
      <c r="C168" s="9"/>
    </row>
    <row r="169" spans="3:3" x14ac:dyDescent="0.35">
      <c r="C169" s="9"/>
    </row>
    <row r="170" spans="3:3" x14ac:dyDescent="0.35">
      <c r="C170" s="9"/>
    </row>
    <row r="171" spans="3:3" x14ac:dyDescent="0.35">
      <c r="C171" s="9"/>
    </row>
    <row r="172" spans="3:3" x14ac:dyDescent="0.35">
      <c r="C172" s="9"/>
    </row>
    <row r="173" spans="3:3" x14ac:dyDescent="0.35">
      <c r="C173" s="9"/>
    </row>
    <row r="174" spans="3:3" x14ac:dyDescent="0.35">
      <c r="C174" s="9"/>
    </row>
    <row r="175" spans="3:3" x14ac:dyDescent="0.35">
      <c r="C175" s="9"/>
    </row>
    <row r="176" spans="3:3" x14ac:dyDescent="0.35">
      <c r="C176" s="9"/>
    </row>
    <row r="177" spans="3:3" x14ac:dyDescent="0.35">
      <c r="C177" s="9"/>
    </row>
    <row r="178" spans="3:3" x14ac:dyDescent="0.35">
      <c r="C178" s="9"/>
    </row>
    <row r="179" spans="3:3" x14ac:dyDescent="0.35">
      <c r="C179" s="9"/>
    </row>
    <row r="180" spans="3:3" x14ac:dyDescent="0.35">
      <c r="C180" s="9"/>
    </row>
    <row r="181" spans="3:3" x14ac:dyDescent="0.35">
      <c r="C181" s="9"/>
    </row>
    <row r="182" spans="3:3" x14ac:dyDescent="0.35">
      <c r="C182" s="9"/>
    </row>
    <row r="183" spans="3:3" x14ac:dyDescent="0.35">
      <c r="C183" s="9"/>
    </row>
    <row r="184" spans="3:3" x14ac:dyDescent="0.35">
      <c r="C184" s="9"/>
    </row>
    <row r="185" spans="3:3" x14ac:dyDescent="0.35">
      <c r="C185" s="9"/>
    </row>
    <row r="186" spans="3:3" x14ac:dyDescent="0.35">
      <c r="C186" s="9"/>
    </row>
    <row r="187" spans="3:3" x14ac:dyDescent="0.35">
      <c r="C187" s="9"/>
    </row>
    <row r="188" spans="3:3" x14ac:dyDescent="0.35">
      <c r="C188" s="9"/>
    </row>
    <row r="189" spans="3:3" x14ac:dyDescent="0.35">
      <c r="C189" s="9"/>
    </row>
    <row r="190" spans="3:3" x14ac:dyDescent="0.35">
      <c r="C190" s="9"/>
    </row>
    <row r="191" spans="3:3" x14ac:dyDescent="0.35">
      <c r="C191" s="9"/>
    </row>
    <row r="192" spans="3:3" x14ac:dyDescent="0.35">
      <c r="C192" s="9"/>
    </row>
    <row r="193" spans="3:3" x14ac:dyDescent="0.35">
      <c r="C193" s="9"/>
    </row>
    <row r="194" spans="3:3" x14ac:dyDescent="0.35">
      <c r="C194" s="9"/>
    </row>
    <row r="195" spans="3:3" x14ac:dyDescent="0.35">
      <c r="C195" s="9"/>
    </row>
    <row r="196" spans="3:3" x14ac:dyDescent="0.35">
      <c r="C196" s="9"/>
    </row>
    <row r="197" spans="3:3" x14ac:dyDescent="0.35">
      <c r="C197" s="9"/>
    </row>
    <row r="198" spans="3:3" x14ac:dyDescent="0.35">
      <c r="C198" s="9"/>
    </row>
    <row r="199" spans="3:3" x14ac:dyDescent="0.35">
      <c r="C199" s="9"/>
    </row>
    <row r="200" spans="3:3" x14ac:dyDescent="0.35">
      <c r="C200" s="9"/>
    </row>
    <row r="201" spans="3:3" x14ac:dyDescent="0.35">
      <c r="C201" s="9"/>
    </row>
  </sheetData>
  <sortState ref="X2:X81">
    <sortCondition descending="1" ref="X2:X81"/>
  </sortState>
  <mergeCells count="1">
    <mergeCell ref="O1:S1"/>
  </mergeCells>
  <hyperlinks>
    <hyperlink ref="C65" r:id="rId1" display="http://www.uniprot.org/uniprot/P60712"/>
    <hyperlink ref="C63" r:id="rId2" display="http://www.uniprot.org/uniprot/P34955"/>
    <hyperlink ref="C72" r:id="rId3" display="http://www.uniprot.org/uniprot/Q2KJF1"/>
    <hyperlink ref="C70" r:id="rId4" display="http://www.uniprot.org/uniprot/P28800"/>
    <hyperlink ref="C77" r:id="rId5" display="http://www.uniprot.org/uniprot/P12763"/>
    <hyperlink ref="C22" r:id="rId6" display="http://www.uniprot.org/uniprot/Q7SIH1"/>
    <hyperlink ref="C71" r:id="rId7" display="http://www.uniprot.org/uniprot/Q3SZ57"/>
    <hyperlink ref="C13" r:id="rId8" display="http://www.uniprot.org/uniprot/P02662"/>
    <hyperlink ref="C66" r:id="rId9" display="http://www.uniprot.org/uniprot/Q3SZH5"/>
    <hyperlink ref="C21" r:id="rId10" display="http://www.uniprot.org/uniprot/F1MSZ6"/>
    <hyperlink ref="C82" r:id="rId11" display="http://www.uniprot.org/uniprot/P15497"/>
    <hyperlink ref="C52" r:id="rId12" display="http://www.uniprot.org/uniprot/P81644"/>
    <hyperlink ref="C73" r:id="rId13" display="http://www.uniprot.org/uniprot/Q03247"/>
    <hyperlink ref="C3" r:id="rId14" display="http://www.uniprot.org/uniprot/P17690"/>
    <hyperlink ref="C35" r:id="rId15" display="http://www.uniprot.org/uniprot/P02754"/>
    <hyperlink ref="C37" r:id="rId16" display="http://www.uniprot.org/uniprot/F1MTT3"/>
    <hyperlink ref="C29" r:id="rId17" display="http://www.uniprot.org/uniprot/P02453"/>
    <hyperlink ref="C10" r:id="rId18" display="http://www.uniprot.org/uniprot/P02465"/>
    <hyperlink ref="C15" r:id="rId19" display="http://www.uniprot.org/uniprot/Q2UVX4"/>
    <hyperlink ref="C31" r:id="rId20" display="http://www.uniprot.org/uniprot/F1N045"/>
    <hyperlink ref="C42" r:id="rId21" display="http://www.uniprot.org/uniprot/P81187"/>
    <hyperlink ref="C27" r:id="rId22" display="http://www.uniprot.org/uniprot/Q28085"/>
    <hyperlink ref="C8" r:id="rId23" display="http://www.uniprot.org/uniprot/P01035"/>
    <hyperlink ref="C61" r:id="rId24" display="http://www.uniprot.org/uniprot/Q58D62"/>
    <hyperlink ref="C36" r:id="rId25" display="http://www.uniprot.org/uniprot/P02672"/>
    <hyperlink ref="C33" r:id="rId26" display="http://www.uniprot.org/uniprot/P02676"/>
    <hyperlink ref="C12" r:id="rId27" display="http://www.uniprot.org/uniprot/P07589"/>
    <hyperlink ref="C9" r:id="rId28" display="http://www.uniprot.org/uniprot/F1MYN5"/>
    <hyperlink ref="C57" r:id="rId29" display="http://www.uniprot.org/uniprot/F1N1I6"/>
    <hyperlink ref="C44" r:id="rId30" display="http://www.uniprot.org/uniprot/P10096"/>
    <hyperlink ref="C81" r:id="rId31" display="http://www.uniprot.org/uniprot/P02081"/>
    <hyperlink ref="C79" r:id="rId32" display="http://www.uniprot.org/uniprot/P01966"/>
    <hyperlink ref="C68" r:id="rId33" display="http://www.uniprot.org/uniprot/P02070"/>
    <hyperlink ref="C74" r:id="rId34" display="http://www.uniprot.org/uniprot/F1MKS5"/>
    <hyperlink ref="C32" r:id="rId35" display="http://www.uniprot.org/uniprot/F1MMP5"/>
    <hyperlink ref="C17" r:id="rId36" display="http://www.uniprot.org/uniprot/F1MNW4"/>
    <hyperlink ref="C16" r:id="rId37" display="http://www.uniprot.org/uniprot/P56652"/>
    <hyperlink ref="C78" r:id="rId38" display="http://www.uniprot.org/uniprot/P01044"/>
    <hyperlink ref="C69" r:id="rId39" display="http://www.uniprot.org/uniprot/P01045"/>
    <hyperlink ref="C58" r:id="rId40" display="http://www.uniprot.org/uniprot/Q2KIF2"/>
    <hyperlink ref="C54" r:id="rId41" display="http://www.uniprot.org/uniprot/Q05443"/>
    <hyperlink ref="C19" r:id="rId42" display="http://www.uniprot.org/uniprot/Q95121"/>
    <hyperlink ref="C56" r:id="rId43" display="http://www.uniprot.org/uniprot/Q2KJ63"/>
    <hyperlink ref="C30" r:id="rId44" display="http://www.uniprot.org/uniprot/Q9N2I2"/>
    <hyperlink ref="C76" r:id="rId45" display="http://www.uniprot.org/uniprot/P06868"/>
    <hyperlink ref="C59" r:id="rId46" display="http://www.uniprot.org/uniprot/P00978"/>
    <hyperlink ref="C75" r:id="rId47" display="http://www.uniprot.org/uniprot/P79105"/>
    <hyperlink ref="C20" r:id="rId48" display="http://www.uniprot.org/uniprot/P00735"/>
    <hyperlink ref="C49" r:id="rId49" display="http://www.uniprot.org/uniprot/P49907"/>
    <hyperlink ref="C67" r:id="rId50" display="http://www.uniprot.org/uniprot/Q29443"/>
    <hyperlink ref="C62" r:id="rId51" display="http://www.uniprot.org/uniprot/A6QPP2"/>
    <hyperlink ref="C80" r:id="rId52" display="http://www.uniprot.org/uniprot/P02769"/>
    <hyperlink ref="C51" r:id="rId53" display="http://www.uniprot.org/uniprot/F1MM32"/>
    <hyperlink ref="C23" r:id="rId54" display="http://www.uniprot.org/uniprot/Q2KIS7"/>
    <hyperlink ref="C60" r:id="rId55" display="http://www.uniprot.org/uniprot/O46375"/>
    <hyperlink ref="C53" r:id="rId56" display="http://www.uniprot.org/uniprot/P81948"/>
    <hyperlink ref="C46" r:id="rId57" display="http://www.uniprot.org/uniprot/Q3ZBS7"/>
    <hyperlink ref="C64" r:id="rId58" display="http://www.uniprot.org/uniprot/E1BNR0"/>
    <hyperlink ref="C48" r:id="rId59" display="http://www.uniprot.org/uniprot/Q08DQ6"/>
    <hyperlink ref="C39" r:id="rId60" display="http://www.uniprot.org/uniprot/E1BMJ0"/>
    <hyperlink ref="C43" r:id="rId61" display="http://www.uniprot.org/uniprot/E1BJK2"/>
    <hyperlink ref="C50" r:id="rId62" display="http://www.uniprot.org/uniprot/F1MYX2"/>
    <hyperlink ref="C4" r:id="rId63" display="http://www.uniprot.org/uniprot/E1BH06"/>
    <hyperlink ref="C38" r:id="rId64" display="http://www.uniprot.org/uniprot/F1MQ37"/>
    <hyperlink ref="C26" r:id="rId65" display="http://www.uniprot.org/uniprot/E1BB91"/>
    <hyperlink ref="C5" r:id="rId66" display="http://www.uniprot.org/uniprot/F1MLW7"/>
    <hyperlink ref="C7" r:id="rId67" display="http://www.uniprot.org/uniprot/G3N0S9"/>
    <hyperlink ref="C25" r:id="rId68" display="http://www.uniprot.org/uniprot/F1MLW8"/>
    <hyperlink ref="C40" r:id="rId69" display="http://www.uniprot.org/uniprot/G5E513"/>
    <hyperlink ref="C55" r:id="rId70" display="http://www.uniprot.org/uniprot/G5E5T5"/>
    <hyperlink ref="C6" r:id="rId71" display="http://www.uniprot.org/uniprot/F1MVK1"/>
    <hyperlink ref="C41" r:id="rId72" display="http://www.uniprot.org/uniprot/Q3MHN5"/>
    <hyperlink ref="C34" r:id="rId73" display="http://www.uniprot.org/uniprot/Q28107"/>
    <hyperlink ref="C18" r:id="rId74" display="http://www.uniprot.org/uniprot/Q3SZV7"/>
  </hyperlinks>
  <pageMargins left="0.7" right="0.7" top="0.75" bottom="0.75" header="0.3" footer="0.3"/>
  <pageSetup paperSize="9" orientation="portrait" horizontalDpi="1200" verticalDpi="1200" r:id="rId7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NPs</vt:lpstr>
      <vt:lpstr>SN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ya Hayashi</dc:creator>
  <cp:lastModifiedBy>Hossein Mohammad-Beigi</cp:lastModifiedBy>
  <dcterms:created xsi:type="dcterms:W3CDTF">2019-09-05T17:05:33Z</dcterms:created>
  <dcterms:modified xsi:type="dcterms:W3CDTF">2020-04-04T23:27:21Z</dcterms:modified>
</cp:coreProperties>
</file>